
<file path=[Content_Types].xml><?xml version="1.0" encoding="utf-8"?>
<Types xmlns="http://schemas.openxmlformats.org/package/2006/content-types"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17.xml" ContentType="application/vnd.openxmlformats-officedocument.drawing+xml"/>
  <Override PartName="/xl/charts/chart78.xml" ContentType="application/vnd.openxmlformats-officedocument.drawingml.chart+xml"/>
  <Override PartName="/xl/charts/chart89.xml" ContentType="application/vnd.openxmlformats-officedocument.drawingml.chart+xml"/>
  <Default Extension="xml" ContentType="application/xml"/>
  <Override PartName="/xl/drawings/drawing2.xml" ContentType="application/vnd.openxmlformats-officedocument.drawingml.chartshapes+xml"/>
  <Override PartName="/xl/charts/chart49.xml" ContentType="application/vnd.openxmlformats-officedocument.drawingml.chart+xml"/>
  <Override PartName="/xl/charts/chart67.xml" ContentType="application/vnd.openxmlformats-officedocument.drawingml.chart+xml"/>
  <Override PartName="/xl/worksheets/sheet3.xml" ContentType="application/vnd.openxmlformats-officedocument.spreadsheetml.worksheet+xml"/>
  <Override PartName="/xl/drawings/drawing13.xml" ContentType="application/vnd.openxmlformats-officedocument.drawingml.chartshapes+xml"/>
  <Override PartName="/xl/charts/chart27.xml" ContentType="application/vnd.openxmlformats-officedocument.drawingml.chart+xml"/>
  <Override PartName="/xl/charts/chart38.xml" ContentType="application/vnd.openxmlformats-officedocument.drawingml.chart+xml"/>
  <Override PartName="/xl/charts/chart56.xml" ContentType="application/vnd.openxmlformats-officedocument.drawingml.chart+xml"/>
  <Override PartName="/xl/charts/chart74.xml" ContentType="application/vnd.openxmlformats-officedocument.drawingml.chart+xml"/>
  <Override PartName="/xl/charts/chart85.xml" ContentType="application/vnd.openxmlformats-officedocument.drawingml.chart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drawings/drawing20.xml" ContentType="application/vnd.openxmlformats-officedocument.drawing+xml"/>
  <Override PartName="/xl/charts/chart63.xml" ContentType="application/vnd.openxmlformats-officedocument.drawingml.chart+xml"/>
  <Override PartName="/xl/charts/chart81.xml" ContentType="application/vnd.openxmlformats-officedocument.drawingml.chart+xml"/>
  <Override PartName="/xl/charts/chart92.xml" ContentType="application/vnd.openxmlformats-officedocument.drawingml.chart+xml"/>
  <Override PartName="/xl/sharedStrings.xml" ContentType="application/vnd.openxmlformats-officedocument.spreadsheetml.sharedStrings+xml"/>
  <Override PartName="/xl/charts/chart23.xml" ContentType="application/vnd.openxmlformats-officedocument.drawingml.chart+xml"/>
  <Override PartName="/xl/charts/chart52.xml" ContentType="application/vnd.openxmlformats-officedocument.drawingml.chart+xml"/>
  <Override PartName="/xl/charts/chart70.xml" ContentType="application/vnd.openxmlformats-officedocument.drawingml.char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30.xml" ContentType="application/vnd.openxmlformats-officedocument.drawingml.chart+xml"/>
  <Override PartName="/xl/charts/chart41.xml" ContentType="application/vnd.openxmlformats-officedocument.drawingml.chart+xml"/>
  <Default Extension="bin" ContentType="application/vnd.openxmlformats-officedocument.spreadsheetml.printerSettings"/>
  <Override PartName="/customXml/itemProps2.xml" ContentType="application/vnd.openxmlformats-officedocument.customXmlProperties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drawings/drawing18.xml" ContentType="application/vnd.openxmlformats-officedocument.drawing+xml"/>
  <Override PartName="/xl/charts/chart79.xml" ContentType="application/vnd.openxmlformats-officedocument.drawingml.chart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charts/chart39.xml" ContentType="application/vnd.openxmlformats-officedocument.drawingml.chart+xml"/>
  <Override PartName="/xl/charts/chart57.xml" ContentType="application/vnd.openxmlformats-officedocument.drawingml.chart+xml"/>
  <Override PartName="/xl/charts/chart68.xml" ContentType="application/vnd.openxmlformats-officedocument.drawingml.chart+xml"/>
  <Override PartName="/xl/charts/chart86.xml" ContentType="application/vnd.openxmlformats-officedocument.drawingml.chart+xml"/>
  <Override PartName="/docProps/app.xml" ContentType="application/vnd.openxmlformats-officedocument.extended-properties+xml"/>
  <Override PartName="/xl/drawings/drawing14.xml" ContentType="application/vnd.openxmlformats-officedocument.drawingml.chartshapes+xml"/>
  <Override PartName="/xl/charts/chart28.xml" ContentType="application/vnd.openxmlformats-officedocument.drawingml.chart+xml"/>
  <Override PartName="/xl/charts/chart46.xml" ContentType="application/vnd.openxmlformats-officedocument.drawingml.chart+xml"/>
  <Override PartName="/xl/charts/chart75.xml" ContentType="application/vnd.openxmlformats-officedocument.drawingml.chart+xml"/>
  <Override PartName="/xl/charts/chart17.xml" ContentType="application/vnd.openxmlformats-officedocument.drawingml.chart+xml"/>
  <Override PartName="/xl/charts/chart35.xml" ContentType="application/vnd.openxmlformats-officedocument.drawingml.chart+xml"/>
  <Override PartName="/xl/charts/chart53.xml" ContentType="application/vnd.openxmlformats-officedocument.drawingml.chart+xml"/>
  <Override PartName="/xl/charts/chart64.xml" ContentType="application/vnd.openxmlformats-officedocument.drawingml.chart+xml"/>
  <Override PartName="/xl/drawings/drawing21.xml" ContentType="application/vnd.openxmlformats-officedocument.drawing+xml"/>
  <Override PartName="/xl/charts/chart82.xml" ContentType="application/vnd.openxmlformats-officedocument.drawingml.chart+xml"/>
  <Override PartName="/xl/calcChain.xml" ContentType="application/vnd.openxmlformats-officedocument.spreadsheetml.calcChain+xml"/>
  <Override PartName="/xl/drawings/drawing10.xml" ContentType="application/vnd.openxmlformats-officedocument.drawingml.chartshapes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42.xml" ContentType="application/vnd.openxmlformats-officedocument.drawingml.chart+xml"/>
  <Override PartName="/xl/charts/chart71.xml" ContentType="application/vnd.openxmlformats-officedocument.drawingml.chart+xml"/>
  <Override PartName="/xl/charts/chart31.xml" ContentType="application/vnd.openxmlformats-officedocument.drawingml.chart+xml"/>
  <Override PartName="/xl/charts/chart60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drawings/drawing8.xml" ContentType="application/vnd.openxmlformats-officedocument.drawingml.chartshapes+xml"/>
  <Override PartName="/xl/drawings/drawing19.xml" ContentType="application/vnd.openxmlformats-officedocument.drawing+xml"/>
  <Default Extension="rels" ContentType="application/vnd.openxmlformats-package.relationships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69.xml" ContentType="application/vnd.openxmlformats-officedocument.drawingml.chart+xml"/>
  <Override PartName="/xl/worksheets/sheet5.xml" ContentType="application/vnd.openxmlformats-officedocument.spreadsheetml.worksheet+xml"/>
  <Override PartName="/xl/drawings/drawing15.xml" ContentType="application/vnd.openxmlformats-officedocument.drawingml.chartshapes+xml"/>
  <Override PartName="/xl/charts/chart29.xml" ContentType="application/vnd.openxmlformats-officedocument.drawingml.chart+xml"/>
  <Override PartName="/xl/charts/chart58.xml" ContentType="application/vnd.openxmlformats-officedocument.drawingml.chart+xml"/>
  <Override PartName="/xl/charts/chart76.xml" ContentType="application/vnd.openxmlformats-officedocument.drawingml.chart+xml"/>
  <Override PartName="/xl/charts/chart87.xml" ContentType="application/vnd.openxmlformats-officedocument.drawingml.chart+xml"/>
  <Override PartName="/xl/charts/chart18.xml" ContentType="application/vnd.openxmlformats-officedocument.drawingml.chart+xml"/>
  <Override PartName="/xl/charts/chart36.xml" ContentType="application/vnd.openxmlformats-officedocument.drawingml.chart+xml"/>
  <Override PartName="/xl/charts/chart47.xml" ContentType="application/vnd.openxmlformats-officedocument.drawingml.chart+xml"/>
  <Override PartName="/xl/charts/chart65.xml" ContentType="application/vnd.openxmlformats-officedocument.drawingml.chart+xml"/>
  <Override PartName="/xl/charts/chart83.xml" ContentType="application/vnd.openxmlformats-officedocument.drawingml.chart+xml"/>
  <Override PartName="/xl/worksheets/sheet1.xml" ContentType="application/vnd.openxmlformats-officedocument.spreadsheetml.worksheet+xml"/>
  <Override PartName="/xl/drawings/drawing11.xml" ContentType="application/vnd.openxmlformats-officedocument.drawingml.chartshapes+xml"/>
  <Override PartName="/xl/charts/chart25.xml" ContentType="application/vnd.openxmlformats-officedocument.drawingml.chart+xml"/>
  <Override PartName="/xl/charts/chart54.xml" ContentType="application/vnd.openxmlformats-officedocument.drawingml.chart+xml"/>
  <Override PartName="/xl/charts/chart72.xml" ContentType="application/vnd.openxmlformats-officedocument.drawingml.chart+xml"/>
  <Override PartName="/xl/charts/chart14.xml" ContentType="application/vnd.openxmlformats-officedocument.drawingml.chart+xml"/>
  <Override PartName="/xl/charts/chart32.xml" ContentType="application/vnd.openxmlformats-officedocument.drawingml.chart+xml"/>
  <Override PartName="/xl/charts/chart43.xml" ContentType="application/vnd.openxmlformats-officedocument.drawingml.chart+xml"/>
  <Override PartName="/xl/charts/chart61.xml" ContentType="application/vnd.openxmlformats-officedocument.drawingml.chart+xml"/>
  <Override PartName="/xl/charts/chart90.xml" ContentType="application/vnd.openxmlformats-officedocument.drawingml.chart+xml"/>
  <Override PartName="/xl/charts/chart21.xml" ContentType="application/vnd.openxmlformats-officedocument.drawingml.chart+xml"/>
  <Override PartName="/xl/charts/chart50.xml" ContentType="application/vnd.openxmlformats-officedocument.drawingml.chart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10.xml" ContentType="application/vnd.openxmlformats-officedocument.drawingml.chart+xml"/>
  <Override PartName="/xl/worksheets/sheet6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59.xml" ContentType="application/vnd.openxmlformats-officedocument.drawingml.chart+xml"/>
  <Override PartName="/xl/charts/chart88.xml" ContentType="application/vnd.openxmlformats-officedocument.drawingml.chart+xml"/>
  <Override PartName="/xl/drawings/drawing16.xml" ContentType="application/vnd.openxmlformats-officedocument.drawingml.chartshapes+xml"/>
  <Override PartName="/xl/charts/chart48.xml" ContentType="application/vnd.openxmlformats-officedocument.drawingml.chart+xml"/>
  <Override PartName="/xl/charts/chart77.xml" ContentType="application/vnd.openxmlformats-officedocument.drawingml.char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charts/chart37.xml" ContentType="application/vnd.openxmlformats-officedocument.drawingml.chart+xml"/>
  <Override PartName="/xl/charts/chart55.xml" ContentType="application/vnd.openxmlformats-officedocument.drawingml.chart+xml"/>
  <Override PartName="/xl/charts/chart66.xml" ContentType="application/vnd.openxmlformats-officedocument.drawingml.chart+xml"/>
  <Override PartName="/xl/charts/chart84.xml" ContentType="application/vnd.openxmlformats-officedocument.drawingml.chart+xml"/>
  <Override PartName="/xl/drawings/drawing12.xml" ContentType="application/vnd.openxmlformats-officedocument.drawingml.chartshapes+xml"/>
  <Override PartName="/xl/charts/chart26.xml" ContentType="application/vnd.openxmlformats-officedocument.drawingml.chart+xml"/>
  <Override PartName="/xl/charts/chart44.xml" ContentType="application/vnd.openxmlformats-officedocument.drawingml.chart+xml"/>
  <Override PartName="/xl/charts/chart73.xml" ContentType="application/vnd.openxmlformats-officedocument.drawingml.chart+xml"/>
  <Override PartName="/xl/charts/chart91.xml" ContentType="application/vnd.openxmlformats-officedocument.drawingml.chart+xml"/>
  <Override PartName="/xl/charts/chart15.xml" ContentType="application/vnd.openxmlformats-officedocument.drawingml.chart+xml"/>
  <Override PartName="/xl/charts/chart33.xml" ContentType="application/vnd.openxmlformats-officedocument.drawingml.chart+xml"/>
  <Override PartName="/xl/charts/chart51.xml" ContentType="application/vnd.openxmlformats-officedocument.drawingml.chart+xml"/>
  <Override PartName="/xl/charts/chart62.xml" ContentType="application/vnd.openxmlformats-officedocument.drawingml.chart+xml"/>
  <Override PartName="/xl/charts/chart80.xml" ContentType="application/vnd.openxmlformats-officedocument.drawingml.char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40.xml" ContentType="application/vnd.openxmlformats-officedocument.drawingml.chart+xml"/>
  <Override PartName="/xl/drawings/drawing6.xml" ContentType="application/vnd.openxmlformats-officedocument.drawingml.chartshapes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730" windowHeight="9975" tabRatio="857"/>
  </bookViews>
  <sheets>
    <sheet name="Gentamycin MSSA" sheetId="3" r:id="rId1"/>
    <sheet name="Neomycin MSSA" sheetId="4" r:id="rId2"/>
    <sheet name="Tobramycin MSSA" sheetId="11" r:id="rId3"/>
    <sheet name="Gentamicin MRSA" sheetId="8" r:id="rId4"/>
    <sheet name="Neomycin MRSA" sheetId="12" r:id="rId5"/>
    <sheet name="Tobramycin MRSA" sheetId="13" r:id="rId6"/>
  </sheets>
  <externalReferences>
    <externalReference r:id="rId7"/>
  </externalReferences>
  <calcPr calcId="145621"/>
</workbook>
</file>

<file path=xl/calcChain.xml><?xml version="1.0" encoding="utf-8"?>
<calcChain xmlns="http://schemas.openxmlformats.org/spreadsheetml/2006/main">
  <c r="W139" i="13" l="1"/>
  <c r="X139" i="13" s="1"/>
  <c r="Y139" i="13" s="1"/>
  <c r="S139" i="13"/>
  <c r="T139" i="13" s="1"/>
  <c r="U139" i="13" s="1"/>
  <c r="O139" i="13"/>
  <c r="P139" i="13" s="1"/>
  <c r="Q139" i="13" s="1"/>
  <c r="K139" i="13"/>
  <c r="L139" i="13" s="1"/>
  <c r="M139" i="13" s="1"/>
  <c r="G136" i="8" l="1"/>
  <c r="H136" i="8" s="1"/>
  <c r="I136" i="8" s="1"/>
  <c r="G140" i="13" l="1"/>
  <c r="H140" i="13" s="1"/>
  <c r="I140" i="13" s="1"/>
  <c r="C139" i="13"/>
  <c r="D139" i="13" s="1"/>
  <c r="E139" i="13" s="1"/>
  <c r="G130" i="12"/>
  <c r="H130" i="12" s="1"/>
  <c r="I130" i="12" s="1"/>
  <c r="W129" i="12"/>
  <c r="X129" i="12" s="1"/>
  <c r="Y129" i="12" s="1"/>
  <c r="S129" i="12"/>
  <c r="T129" i="12" s="1"/>
  <c r="U129" i="12" s="1"/>
  <c r="O129" i="12"/>
  <c r="P129" i="12" s="1"/>
  <c r="Q129" i="12" s="1"/>
  <c r="K129" i="12"/>
  <c r="L129" i="12" s="1"/>
  <c r="M129" i="12" s="1"/>
  <c r="C129" i="12"/>
  <c r="D129" i="12" s="1"/>
  <c r="E129" i="12" s="1"/>
  <c r="G3" i="11"/>
  <c r="H3" i="11" s="1"/>
  <c r="I3" i="11" s="1"/>
  <c r="W2" i="11"/>
  <c r="X2" i="11" s="1"/>
  <c r="Y2" i="11" s="1"/>
  <c r="S2" i="11"/>
  <c r="T2" i="11" s="1"/>
  <c r="U2" i="11" s="1"/>
  <c r="O2" i="11"/>
  <c r="P2" i="11" s="1"/>
  <c r="Q2" i="11" s="1"/>
  <c r="K2" i="11"/>
  <c r="L2" i="11" s="1"/>
  <c r="M2" i="11" s="1"/>
  <c r="C2" i="11"/>
  <c r="D2" i="11" s="1"/>
  <c r="E2" i="11" s="1"/>
  <c r="W135" i="8"/>
  <c r="X135" i="8" s="1"/>
  <c r="Y135" i="8" s="1"/>
  <c r="S135" i="8"/>
  <c r="T135" i="8" s="1"/>
  <c r="U135" i="8" s="1"/>
  <c r="O135" i="8"/>
  <c r="P135" i="8" s="1"/>
  <c r="Q135" i="8" s="1"/>
  <c r="K135" i="8"/>
  <c r="L135" i="8" s="1"/>
  <c r="M135" i="8" s="1"/>
  <c r="C135" i="8"/>
  <c r="D135" i="8" s="1"/>
  <c r="E135" i="8" s="1"/>
  <c r="G106" i="4"/>
  <c r="H106" i="4" s="1"/>
  <c r="I106" i="4" s="1"/>
  <c r="W105" i="4"/>
  <c r="X105" i="4" s="1"/>
  <c r="Y105" i="4" s="1"/>
  <c r="S105" i="4"/>
  <c r="T105" i="4" s="1"/>
  <c r="U105" i="4" s="1"/>
  <c r="O105" i="4"/>
  <c r="P105" i="4" s="1"/>
  <c r="Q105" i="4" s="1"/>
  <c r="K105" i="4"/>
  <c r="L105" i="4" s="1"/>
  <c r="M105" i="4" s="1"/>
  <c r="C105" i="4"/>
  <c r="D105" i="4" s="1"/>
  <c r="E105" i="4" s="1"/>
</calcChain>
</file>

<file path=xl/sharedStrings.xml><?xml version="1.0" encoding="utf-8"?>
<sst xmlns="http://schemas.openxmlformats.org/spreadsheetml/2006/main" count="166" uniqueCount="47">
  <si>
    <t>NDGA</t>
  </si>
  <si>
    <t>Gen</t>
  </si>
  <si>
    <t>Neomycin</t>
  </si>
  <si>
    <t>HT013006</t>
  </si>
  <si>
    <t>HT012006</t>
  </si>
  <si>
    <t>Tob</t>
  </si>
  <si>
    <t>NDGA 16 mg/L</t>
  </si>
  <si>
    <t>NDGA 8 mg/L</t>
  </si>
  <si>
    <t>NDGA 4 mg/L</t>
  </si>
  <si>
    <t>NDGA 2 mg/L</t>
  </si>
  <si>
    <t>Tobramycin 0.5 mg/L</t>
  </si>
  <si>
    <t>Tobramycin 0.25 mg/L</t>
  </si>
  <si>
    <t>Tobramycin 0.125 mg/L</t>
  </si>
  <si>
    <t>Tobramycin 0.0625 mg/L</t>
  </si>
  <si>
    <t xml:space="preserve">NDGA + Tobramycin </t>
  </si>
  <si>
    <t>NDGA + Gentamicin</t>
  </si>
  <si>
    <t>Time (Hours)</t>
  </si>
  <si>
    <t>NDGA 32 mg/L</t>
  </si>
  <si>
    <t>Neomycin 2 mg/L</t>
  </si>
  <si>
    <t>Neomycin 1 mg/L</t>
  </si>
  <si>
    <t>Neomycin 0.5 mg/L</t>
  </si>
  <si>
    <t>Neomycin 0.25 mg/L</t>
  </si>
  <si>
    <t>NDGA + Neomycin</t>
  </si>
  <si>
    <t>Gentamicin 0.5 mg/L</t>
  </si>
  <si>
    <t>NDGA + Tobramycin</t>
  </si>
  <si>
    <t>Gentamicin 0.25 mg/L</t>
  </si>
  <si>
    <t>Gentamicin 0.125 mg/L</t>
  </si>
  <si>
    <t>Gentamicin 0.0625 mg/L</t>
  </si>
  <si>
    <t xml:space="preserve">S. aureus strain 12 </t>
  </si>
  <si>
    <t>Neomycin 0.125 mg/L</t>
  </si>
  <si>
    <t>Neomycin 0.0625 mg/L</t>
  </si>
  <si>
    <t>NDGA + neomycin</t>
  </si>
  <si>
    <t>S. aureus strain 23</t>
  </si>
  <si>
    <t>MRSA 2</t>
  </si>
  <si>
    <t>MSSA strain 20</t>
  </si>
  <si>
    <t>MRSA strain 36</t>
  </si>
  <si>
    <t>Tobramycin 8 mg/L</t>
  </si>
  <si>
    <t>Tobramycin 4 mg/L</t>
  </si>
  <si>
    <t>Tobramycin 2 mg/L</t>
  </si>
  <si>
    <t>Tobramycin 1 mg/L</t>
  </si>
  <si>
    <t>MRSA strain 56</t>
  </si>
  <si>
    <t>Complementary Figure 1. Time-kill analysis showing the effects of different concentrations of NDGA in combination with gentamicin against log phase MSSA</t>
  </si>
  <si>
    <t xml:space="preserve">Complementary Figure 1. Time-kill analysis showing the effects of different concentrations of NDGA in combination with neomycin  against log phase MSSA </t>
  </si>
  <si>
    <t xml:space="preserve">Complementary Figure 1. Time-kill analysis showing the effects of different concentrations of NDGA in combination with tobramycin against log phase MSSA </t>
  </si>
  <si>
    <t>Complementary Figure 1. Time-kill analysis showing the effects of different concentrations of NDGA in combination with gentamicin against log phase MRSA</t>
  </si>
  <si>
    <t>Complementary Figure 1. Time-kill analysis showing the effects of different concentrations of NDGA in combination with neomycin  against log phase  MRSA</t>
  </si>
  <si>
    <t>Complementary Figure 1. Time-kill analysis showing the effects of different concentrations of NDGA in combination with tobramycin against log phase MR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ont="0" applyFill="0" applyBorder="0" applyAlignment="0" applyProtection="0"/>
  </cellStyleXfs>
  <cellXfs count="15">
    <xf numFmtId="0" fontId="0" fillId="0" borderId="0" xfId="0"/>
    <xf numFmtId="9" fontId="0" fillId="0" borderId="0" xfId="0" applyNumberFormat="1"/>
    <xf numFmtId="20" fontId="0" fillId="0" borderId="0" xfId="0" applyNumberFormat="1"/>
    <xf numFmtId="14" fontId="0" fillId="0" borderId="0" xfId="0" applyNumberFormat="1"/>
    <xf numFmtId="11" fontId="0" fillId="0" borderId="0" xfId="0" applyNumberFormat="1"/>
    <xf numFmtId="2" fontId="0" fillId="0" borderId="0" xfId="0" applyNumberFormat="1"/>
    <xf numFmtId="14" fontId="16" fillId="0" borderId="0" xfId="0" applyNumberFormat="1" applyFont="1"/>
    <xf numFmtId="0" fontId="16" fillId="0" borderId="0" xfId="0" applyFont="1"/>
    <xf numFmtId="1" fontId="0" fillId="0" borderId="0" xfId="0" applyNumberFormat="1"/>
    <xf numFmtId="164" fontId="0" fillId="0" borderId="0" xfId="0" applyNumberFormat="1"/>
    <xf numFmtId="1" fontId="14" fillId="0" borderId="0" xfId="0" applyNumberFormat="1" applyFont="1"/>
    <xf numFmtId="2" fontId="14" fillId="0" borderId="0" xfId="0" applyNumberFormat="1" applyFont="1"/>
    <xf numFmtId="2" fontId="0" fillId="0" borderId="0" xfId="0" applyNumberFormat="1" applyFont="1"/>
    <xf numFmtId="2" fontId="18" fillId="0" borderId="0" xfId="0" applyNumberFormat="1" applyFont="1"/>
    <xf numFmtId="0" fontId="20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ne" xfId="42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95405000789937"/>
          <c:y val="2.8483202099737533E-2"/>
          <c:w val="0.74464005228918373"/>
          <c:h val="0.789483464566929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B$185</c:f>
              <c:strCache>
                <c:ptCount val="1"/>
                <c:pt idx="0">
                  <c:v>NDGA 16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B$186:$B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0530784434834199</c:v>
                </c:pt>
                <c:pt idx="2">
                  <c:v>7.173186268412274</c:v>
                </c:pt>
                <c:pt idx="3">
                  <c:v>7.9777236052888476</c:v>
                </c:pt>
                <c:pt idx="4">
                  <c:v>7.9731278535996983</c:v>
                </c:pt>
                <c:pt idx="5">
                  <c:v>9.1038037209559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F$185</c:f>
              <c:strCache>
                <c:ptCount val="1"/>
                <c:pt idx="0">
                  <c:v>Gentamicin 0.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F$186:$F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3.3010299956639813</c:v>
                </c:pt>
                <c:pt idx="2">
                  <c:v>5.6020599913279625</c:v>
                </c:pt>
                <c:pt idx="3">
                  <c:v>5.9867717342662452</c:v>
                </c:pt>
                <c:pt idx="4">
                  <c:v>6.0043213737826422</c:v>
                </c:pt>
                <c:pt idx="5">
                  <c:v>7.32221929473391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J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J$186:$J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75808"/>
        <c:axId val="40411904"/>
      </c:scatterChart>
      <c:valAx>
        <c:axId val="40375808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1326259022309708"/>
              <c:y val="0.930446981627296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0411904"/>
        <c:crosses val="autoZero"/>
        <c:crossBetween val="midCat"/>
        <c:majorUnit val="2"/>
      </c:valAx>
      <c:valAx>
        <c:axId val="40411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>
            <c:manualLayout>
              <c:xMode val="edge"/>
              <c:yMode val="edge"/>
              <c:x val="2.7074893940144274E-2"/>
              <c:y val="0.30899973753280841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03758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8123995242782153"/>
          <c:y val="0.52001417322834653"/>
          <c:w val="0.45272157018108583"/>
          <c:h val="0.2333049868766404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90660863288355"/>
          <c:y val="4.5376752529049449E-2"/>
          <c:w val="0.75073661920414947"/>
          <c:h val="0.768420209973753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D$185</c:f>
              <c:strCache>
                <c:ptCount val="1"/>
                <c:pt idx="0">
                  <c:v>NDGA 4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D$186:$D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1367205671564067</c:v>
                </c:pt>
                <c:pt idx="2">
                  <c:v>7.8692317197309762</c:v>
                </c:pt>
                <c:pt idx="3">
                  <c:v>7.9777236052888476</c:v>
                </c:pt>
                <c:pt idx="4">
                  <c:v>8.0043213737826431</c:v>
                </c:pt>
                <c:pt idx="5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G$185</c:f>
              <c:strCache>
                <c:ptCount val="1"/>
                <c:pt idx="0">
                  <c:v>Gentamicin 0.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G$186:$G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4.8573324964312681</c:v>
                </c:pt>
                <c:pt idx="2">
                  <c:v>3.90848501887865</c:v>
                </c:pt>
                <c:pt idx="3">
                  <c:v>4.7634279935629369</c:v>
                </c:pt>
                <c:pt idx="4">
                  <c:v>5.5185139398778871</c:v>
                </c:pt>
                <c:pt idx="5">
                  <c:v>8.77085201164214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P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P$186:$P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30720"/>
        <c:axId val="43233280"/>
      </c:scatterChart>
      <c:valAx>
        <c:axId val="43230720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2895816614883736"/>
              <c:y val="0.918718897637795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233280"/>
        <c:crosses val="autoZero"/>
        <c:crossBetween val="midCat"/>
        <c:majorUnit val="2"/>
      </c:valAx>
      <c:valAx>
        <c:axId val="43233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2307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9850739316399961"/>
          <c:y val="0.5073971128608924"/>
          <c:w val="0.44914092444211456"/>
          <c:h val="0.2363446194225721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951328001808"/>
          <c:y val="4.5037275577460546E-2"/>
          <c:w val="0.75895937665326074"/>
          <c:h val="0.760227515201497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D$185</c:f>
              <c:strCache>
                <c:ptCount val="1"/>
                <c:pt idx="0">
                  <c:v>NDGA 4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D$186:$D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1367205671564067</c:v>
                </c:pt>
                <c:pt idx="2">
                  <c:v>7.8692317197309762</c:v>
                </c:pt>
                <c:pt idx="3">
                  <c:v>7.9777236052888476</c:v>
                </c:pt>
                <c:pt idx="4">
                  <c:v>8.0043213737826431</c:v>
                </c:pt>
                <c:pt idx="5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H$185</c:f>
              <c:strCache>
                <c:ptCount val="1"/>
                <c:pt idx="0">
                  <c:v>Gentamicin 0.1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H$186:$H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6.5185139398778871</c:v>
                </c:pt>
                <c:pt idx="2">
                  <c:v>6.1461280356782382</c:v>
                </c:pt>
                <c:pt idx="3">
                  <c:v>6.1398790864012369</c:v>
                </c:pt>
                <c:pt idx="4">
                  <c:v>6.3710678622717358</c:v>
                </c:pt>
                <c:pt idx="5">
                  <c:v>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T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T$186:$T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3.8195439355418688</c:v>
                </c:pt>
                <c:pt idx="2">
                  <c:v>3.0791812460476247</c:v>
                </c:pt>
                <c:pt idx="3">
                  <c:v>2.4771212547196626</c:v>
                </c:pt>
                <c:pt idx="4">
                  <c:v>3.9242792860618816</c:v>
                </c:pt>
                <c:pt idx="5">
                  <c:v>8.79239168949825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63488"/>
        <c:axId val="43270144"/>
      </c:scatterChart>
      <c:valAx>
        <c:axId val="43263488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2631164255153037"/>
              <c:y val="0.926550290939318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270144"/>
        <c:crosses val="autoZero"/>
        <c:crossBetween val="midCat"/>
        <c:majorUnit val="2"/>
      </c:valAx>
      <c:valAx>
        <c:axId val="432701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432634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1275058453950562"/>
          <c:y val="0.53415812751755187"/>
          <c:w val="0.44814090019569469"/>
          <c:h val="0.2077600504566796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90525103997624"/>
          <c:y val="3.0417776725277762E-2"/>
          <c:w val="0.76487731640409784"/>
          <c:h val="0.788273307941770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D$185</c:f>
              <c:strCache>
                <c:ptCount val="1"/>
                <c:pt idx="0">
                  <c:v>NDGA 4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D$186:$D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1367205671564067</c:v>
                </c:pt>
                <c:pt idx="2">
                  <c:v>7.8692317197309762</c:v>
                </c:pt>
                <c:pt idx="3">
                  <c:v>7.9777236052888476</c:v>
                </c:pt>
                <c:pt idx="4">
                  <c:v>8.0043213737826431</c:v>
                </c:pt>
                <c:pt idx="5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I$185</c:f>
              <c:strCache>
                <c:ptCount val="1"/>
                <c:pt idx="0">
                  <c:v>Gentamicin 0.06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I$186:$I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7.2718416065364986</c:v>
                </c:pt>
                <c:pt idx="2">
                  <c:v>8.0170333434746883</c:v>
                </c:pt>
                <c:pt idx="3">
                  <c:v>7.9867717342662452</c:v>
                </c:pt>
                <c:pt idx="4">
                  <c:v>7.394451680826216</c:v>
                </c:pt>
                <c:pt idx="5">
                  <c:v>9.238046103128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X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X$186:$X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4.0827853703164498</c:v>
                </c:pt>
                <c:pt idx="2">
                  <c:v>3.9493900066449128</c:v>
                </c:pt>
                <c:pt idx="3">
                  <c:v>4.0681858617461613</c:v>
                </c:pt>
                <c:pt idx="4">
                  <c:v>5.0043213737826422</c:v>
                </c:pt>
                <c:pt idx="5">
                  <c:v>9.02118929906993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92160"/>
        <c:axId val="43307008"/>
      </c:scatterChart>
      <c:valAx>
        <c:axId val="43292160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38244780288260882"/>
              <c:y val="0.926752050730500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307008"/>
        <c:crosses val="autoZero"/>
        <c:crossBetween val="midCat"/>
        <c:majorUnit val="2"/>
      </c:valAx>
      <c:valAx>
        <c:axId val="43307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2921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6741113271356372"/>
          <c:y val="0.53750393700787402"/>
          <c:w val="0.52736920692192724"/>
          <c:h val="0.2323603674540682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64673556430447"/>
          <c:y val="4.5037275577460546E-2"/>
          <c:w val="0.75732098917322832"/>
          <c:h val="0.760227515201497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E$185</c:f>
              <c:strCache>
                <c:ptCount val="1"/>
                <c:pt idx="0">
                  <c:v>NDGA 2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E$186:$E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3117538610557542</c:v>
                </c:pt>
                <c:pt idx="2">
                  <c:v>7.8692317197309762</c:v>
                </c:pt>
                <c:pt idx="3">
                  <c:v>7.9867717342662452</c:v>
                </c:pt>
                <c:pt idx="4">
                  <c:v>8.0043213737826431</c:v>
                </c:pt>
                <c:pt idx="5">
                  <c:v>9.18184358794477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F$185</c:f>
              <c:strCache>
                <c:ptCount val="1"/>
                <c:pt idx="0">
                  <c:v>Gentamicin 0.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F$186:$F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3.3010299956639813</c:v>
                </c:pt>
                <c:pt idx="2">
                  <c:v>5.6020599913279625</c:v>
                </c:pt>
                <c:pt idx="3">
                  <c:v>5.9867717342662452</c:v>
                </c:pt>
                <c:pt idx="4">
                  <c:v>6.0043213737826422</c:v>
                </c:pt>
                <c:pt idx="5">
                  <c:v>7.32221929473391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M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M$186:$M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76480"/>
        <c:axId val="43487232"/>
      </c:scatterChart>
      <c:valAx>
        <c:axId val="43476480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3081149943976299"/>
              <c:y val="0.9204746984325120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487232"/>
        <c:crosses val="autoZero"/>
        <c:crossBetween val="midCat"/>
        <c:majorUnit val="2"/>
      </c:valAx>
      <c:valAx>
        <c:axId val="43487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4764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000305955907558"/>
          <c:y val="0.5308333826692716"/>
          <c:w val="0.42705790682414696"/>
          <c:h val="0.2144600346009380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38926546974799"/>
          <c:y val="3.026606711567538E-2"/>
          <c:w val="0.76570130248893409"/>
          <c:h val="0.78597932126527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E$185</c:f>
              <c:strCache>
                <c:ptCount val="1"/>
                <c:pt idx="0">
                  <c:v>NDGA 2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E$186:$E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3117538610557542</c:v>
                </c:pt>
                <c:pt idx="2">
                  <c:v>7.8692317197309762</c:v>
                </c:pt>
                <c:pt idx="3">
                  <c:v>7.9867717342662452</c:v>
                </c:pt>
                <c:pt idx="4">
                  <c:v>8.0043213737826431</c:v>
                </c:pt>
                <c:pt idx="5">
                  <c:v>9.18184358794477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G$185</c:f>
              <c:strCache>
                <c:ptCount val="1"/>
                <c:pt idx="0">
                  <c:v>Gentamicin 0.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G$186:$G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4.8573324964312681</c:v>
                </c:pt>
                <c:pt idx="2">
                  <c:v>3.90848501887865</c:v>
                </c:pt>
                <c:pt idx="3">
                  <c:v>4.7634279935629369</c:v>
                </c:pt>
                <c:pt idx="4">
                  <c:v>5.5185139398778871</c:v>
                </c:pt>
                <c:pt idx="5">
                  <c:v>8.77085201164214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Q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Q$186:$Q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3.6812412373755872</c:v>
                </c:pt>
                <c:pt idx="2">
                  <c:v>0</c:v>
                </c:pt>
                <c:pt idx="3">
                  <c:v>3.1760912590556813</c:v>
                </c:pt>
                <c:pt idx="4">
                  <c:v>3.9138138523837167</c:v>
                </c:pt>
                <c:pt idx="5">
                  <c:v>8.25767857486918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09248"/>
        <c:axId val="44101632"/>
      </c:scatterChart>
      <c:valAx>
        <c:axId val="43509248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1218854484096984"/>
              <c:y val="0.933200332502078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4101632"/>
        <c:crosses val="autoZero"/>
        <c:crossBetween val="midCat"/>
        <c:majorUnit val="2"/>
      </c:valAx>
      <c:valAx>
        <c:axId val="44101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5092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9879637402439697"/>
          <c:y val="0.54068332265529584"/>
          <c:w val="0.46994693320524344"/>
          <c:h val="0.2344600441154331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64673556430447"/>
          <c:y val="4.5263026332234786E-2"/>
          <c:w val="0.75035597112860886"/>
          <c:h val="0.75902564810977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E$185</c:f>
              <c:strCache>
                <c:ptCount val="1"/>
                <c:pt idx="0">
                  <c:v>NDGA 2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E$186:$E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3117538610557542</c:v>
                </c:pt>
                <c:pt idx="2">
                  <c:v>7.8692317197309762</c:v>
                </c:pt>
                <c:pt idx="3">
                  <c:v>7.9867717342662452</c:v>
                </c:pt>
                <c:pt idx="4">
                  <c:v>8.0043213737826431</c:v>
                </c:pt>
                <c:pt idx="5">
                  <c:v>9.18184358794477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H$185</c:f>
              <c:strCache>
                <c:ptCount val="1"/>
                <c:pt idx="0">
                  <c:v>Gentamicin 0.1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H$186:$H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6.5185139398778871</c:v>
                </c:pt>
                <c:pt idx="2">
                  <c:v>6.1461280356782382</c:v>
                </c:pt>
                <c:pt idx="3">
                  <c:v>6.1398790864012369</c:v>
                </c:pt>
                <c:pt idx="4">
                  <c:v>6.3710678622717358</c:v>
                </c:pt>
                <c:pt idx="5">
                  <c:v>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U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U$186:$U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4.6627578316815743</c:v>
                </c:pt>
                <c:pt idx="2">
                  <c:v>3.7923916894982539</c:v>
                </c:pt>
                <c:pt idx="3">
                  <c:v>4.568201724066995</c:v>
                </c:pt>
                <c:pt idx="4">
                  <c:v>5.6627578316815743</c:v>
                </c:pt>
                <c:pt idx="5">
                  <c:v>9.00432137378264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89184"/>
        <c:axId val="44199936"/>
      </c:scatterChart>
      <c:valAx>
        <c:axId val="44189184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2452263779527566"/>
              <c:y val="0.919498746867168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4199936"/>
        <c:crosses val="autoZero"/>
        <c:crossBetween val="midCat"/>
        <c:majorUnit val="2"/>
      </c:valAx>
      <c:valAx>
        <c:axId val="44199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4189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6876007230613681"/>
          <c:y val="0.50749551042961738"/>
          <c:w val="0.5078125"/>
          <c:h val="0.242318657536229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99399722134599"/>
          <c:y val="3.026606711567538E-2"/>
          <c:w val="0.74710351778252404"/>
          <c:h val="0.792654322199749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E$185</c:f>
              <c:strCache>
                <c:ptCount val="1"/>
                <c:pt idx="0">
                  <c:v>NDGA 2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E$186:$E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3117538610557542</c:v>
                </c:pt>
                <c:pt idx="2">
                  <c:v>7.8692317197309762</c:v>
                </c:pt>
                <c:pt idx="3">
                  <c:v>7.9867717342662452</c:v>
                </c:pt>
                <c:pt idx="4">
                  <c:v>8.0043213737826431</c:v>
                </c:pt>
                <c:pt idx="5">
                  <c:v>9.18184358794477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I$185</c:f>
              <c:strCache>
                <c:ptCount val="1"/>
                <c:pt idx="0">
                  <c:v>Gentamicin 0.06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I$186:$I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7.2718416065364986</c:v>
                </c:pt>
                <c:pt idx="2">
                  <c:v>8.0170333434746883</c:v>
                </c:pt>
                <c:pt idx="3">
                  <c:v>7.9867717342662452</c:v>
                </c:pt>
                <c:pt idx="4">
                  <c:v>7.394451680826216</c:v>
                </c:pt>
                <c:pt idx="5">
                  <c:v>9.238046103128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Y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Y$186:$Y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6.1492191126553797</c:v>
                </c:pt>
                <c:pt idx="2">
                  <c:v>6.6434526764861879</c:v>
                </c:pt>
                <c:pt idx="3">
                  <c:v>6.9912260756924951</c:v>
                </c:pt>
                <c:pt idx="4">
                  <c:v>7.9777236052888476</c:v>
                </c:pt>
                <c:pt idx="5">
                  <c:v>9.2148438480476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410368"/>
        <c:axId val="44429312"/>
      </c:scatterChart>
      <c:valAx>
        <c:axId val="44410368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2242514062475006"/>
              <c:y val="0.933200332502078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4429312"/>
        <c:crosses val="autoZero"/>
        <c:crossBetween val="midCat"/>
        <c:majorUnit val="2"/>
      </c:valAx>
      <c:valAx>
        <c:axId val="444293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>
            <c:manualLayout>
              <c:xMode val="edge"/>
              <c:yMode val="edge"/>
              <c:x val="1.7531895658137776E-2"/>
              <c:y val="0.33130978328457072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crossAx val="444103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9710362033101835"/>
          <c:y val="0.5207582094632186"/>
          <c:w val="0.46382540339501149"/>
          <c:h val="0.247760127240952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8079615048119"/>
          <c:y val="5.1400554097404488E-2"/>
          <c:w val="0.6887049431321085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B$107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B$108:$B$113</c:f>
              <c:numCache>
                <c:formatCode>0</c:formatCode>
                <c:ptCount val="6"/>
                <c:pt idx="0">
                  <c:v>7.1139433523068369</c:v>
                </c:pt>
                <c:pt idx="1">
                  <c:v>6.982271233039568</c:v>
                </c:pt>
                <c:pt idx="2">
                  <c:v>6.5440680443502757</c:v>
                </c:pt>
                <c:pt idx="3">
                  <c:v>6.2278867046136739</c:v>
                </c:pt>
                <c:pt idx="4">
                  <c:v>7.9956351945975497</c:v>
                </c:pt>
                <c:pt idx="5">
                  <c:v>8.10037054511756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F$107</c:f>
              <c:strCache>
                <c:ptCount val="1"/>
                <c:pt idx="0">
                  <c:v>Neomycin 0.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F$108:$F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5.3222192947339195</c:v>
                </c:pt>
                <c:pt idx="2">
                  <c:v>4</c:v>
                </c:pt>
                <c:pt idx="3">
                  <c:v>6.4313637641589869</c:v>
                </c:pt>
                <c:pt idx="4">
                  <c:v>6.9637878273455556</c:v>
                </c:pt>
                <c:pt idx="5">
                  <c:v>8.01703333929878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J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J$108:$J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098304"/>
        <c:axId val="196116864"/>
      </c:scatterChart>
      <c:valAx>
        <c:axId val="196098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6116864"/>
        <c:crosses val="autoZero"/>
        <c:crossBetween val="midCat"/>
      </c:valAx>
      <c:valAx>
        <c:axId val="1961168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1742089530475359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1960983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8079615048119"/>
          <c:y val="5.1400554097404488E-2"/>
          <c:w val="0.7135104986876639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B$107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B$108:$B$113</c:f>
              <c:numCache>
                <c:formatCode>0</c:formatCode>
                <c:ptCount val="6"/>
                <c:pt idx="0">
                  <c:v>7.1139433523068369</c:v>
                </c:pt>
                <c:pt idx="1">
                  <c:v>6.982271233039568</c:v>
                </c:pt>
                <c:pt idx="2">
                  <c:v>6.5440680443502757</c:v>
                </c:pt>
                <c:pt idx="3">
                  <c:v>6.2278867046136739</c:v>
                </c:pt>
                <c:pt idx="4">
                  <c:v>7.9956351945975497</c:v>
                </c:pt>
                <c:pt idx="5">
                  <c:v>8.10037054511756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G$107</c:f>
              <c:strCache>
                <c:ptCount val="1"/>
                <c:pt idx="0">
                  <c:v>Neomycin 0.2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G$108:$G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5.8512583487190755</c:v>
                </c:pt>
                <c:pt idx="2">
                  <c:v>5.0413926851582254</c:v>
                </c:pt>
                <c:pt idx="3">
                  <c:v>5.8450980400142569</c:v>
                </c:pt>
                <c:pt idx="4">
                  <c:v>6.5314789170422554</c:v>
                </c:pt>
                <c:pt idx="5">
                  <c:v>8.01703333929878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N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N$108:$N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142976"/>
        <c:axId val="276185088"/>
      </c:scatterChart>
      <c:valAx>
        <c:axId val="196142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76185088"/>
        <c:crosses val="autoZero"/>
        <c:crossBetween val="midCat"/>
      </c:valAx>
      <c:valAx>
        <c:axId val="276185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961429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6589938757655298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B$107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B$108:$B$113</c:f>
              <c:numCache>
                <c:formatCode>0</c:formatCode>
                <c:ptCount val="6"/>
                <c:pt idx="0">
                  <c:v>7.1139433523068369</c:v>
                </c:pt>
                <c:pt idx="1">
                  <c:v>6.982271233039568</c:v>
                </c:pt>
                <c:pt idx="2">
                  <c:v>6.5440680443502757</c:v>
                </c:pt>
                <c:pt idx="3">
                  <c:v>6.2278867046136739</c:v>
                </c:pt>
                <c:pt idx="4">
                  <c:v>7.9956351945975497</c:v>
                </c:pt>
                <c:pt idx="5">
                  <c:v>8.10037054511756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H$107</c:f>
              <c:strCache>
                <c:ptCount val="1"/>
                <c:pt idx="0">
                  <c:v>Neomycin 0.12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H$108:$H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8.1303337684950066</c:v>
                </c:pt>
                <c:pt idx="2">
                  <c:v>8.2201080880400497</c:v>
                </c:pt>
                <c:pt idx="3">
                  <c:v>8.2741578492636805</c:v>
                </c:pt>
                <c:pt idx="4">
                  <c:v>8.8325089127062366</c:v>
                </c:pt>
                <c:pt idx="5">
                  <c:v>8.995635194597550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R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R$108:$R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231680"/>
        <c:axId val="276233600"/>
      </c:scatterChart>
      <c:valAx>
        <c:axId val="276231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76233600"/>
        <c:crosses val="autoZero"/>
        <c:crossBetween val="midCat"/>
      </c:valAx>
      <c:valAx>
        <c:axId val="276233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2762316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3777712160979874"/>
          <c:y val="0.444967556138816"/>
          <c:w val="0.44555621172353455"/>
          <c:h val="0.28136118401866439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34333062168398"/>
          <c:y val="4.5376752529049449E-2"/>
          <c:w val="0.73935339953850787"/>
          <c:h val="0.7584201849140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B$185</c:f>
              <c:strCache>
                <c:ptCount val="1"/>
                <c:pt idx="0">
                  <c:v>NDGA 16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B$186:$B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0530784434834199</c:v>
                </c:pt>
                <c:pt idx="2">
                  <c:v>7.173186268412274</c:v>
                </c:pt>
                <c:pt idx="3">
                  <c:v>7.9777236052888476</c:v>
                </c:pt>
                <c:pt idx="4">
                  <c:v>7.9731278535996983</c:v>
                </c:pt>
                <c:pt idx="5">
                  <c:v>9.1038037209559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G$185</c:f>
              <c:strCache>
                <c:ptCount val="1"/>
                <c:pt idx="0">
                  <c:v>Gentamicin 0.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G$186:$G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4.8573324964312681</c:v>
                </c:pt>
                <c:pt idx="2">
                  <c:v>3.90848501887865</c:v>
                </c:pt>
                <c:pt idx="3">
                  <c:v>4.7634279935629369</c:v>
                </c:pt>
                <c:pt idx="4">
                  <c:v>5.5185139398778871</c:v>
                </c:pt>
                <c:pt idx="5">
                  <c:v>8.77085201164214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N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N$186:$N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40576"/>
        <c:axId val="43116416"/>
      </c:scatterChart>
      <c:valAx>
        <c:axId val="40840576"/>
        <c:scaling>
          <c:orientation val="minMax"/>
          <c:max val="2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2152415158631484"/>
              <c:y val="0.915946398659966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crossAx val="43116416"/>
        <c:crosses val="autoZero"/>
        <c:crossBetween val="midCat"/>
        <c:majorUnit val="2"/>
      </c:valAx>
      <c:valAx>
        <c:axId val="43116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crossAx val="408405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7996029736049078"/>
          <c:y val="0.53406377952755901"/>
          <c:w val="0.49404879945562358"/>
          <c:h val="0.2262272965879265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55796150481189"/>
          <c:y val="5.1400554097404488E-2"/>
          <c:w val="0.71335870516185473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B$107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B$108:$B$113</c:f>
              <c:numCache>
                <c:formatCode>0</c:formatCode>
                <c:ptCount val="6"/>
                <c:pt idx="0">
                  <c:v>7.1139433523068369</c:v>
                </c:pt>
                <c:pt idx="1">
                  <c:v>6.982271233039568</c:v>
                </c:pt>
                <c:pt idx="2">
                  <c:v>6.5440680443502757</c:v>
                </c:pt>
                <c:pt idx="3">
                  <c:v>6.2278867046136739</c:v>
                </c:pt>
                <c:pt idx="4">
                  <c:v>7.9956351945975497</c:v>
                </c:pt>
                <c:pt idx="5">
                  <c:v>8.10037054511756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I$107</c:f>
              <c:strCache>
                <c:ptCount val="1"/>
                <c:pt idx="0">
                  <c:v>Neomycin 0.062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I$108:$I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8.0863598306747484</c:v>
                </c:pt>
                <c:pt idx="2">
                  <c:v>8.1643528557844398</c:v>
                </c:pt>
                <c:pt idx="3">
                  <c:v>8.2741578492636805</c:v>
                </c:pt>
                <c:pt idx="4">
                  <c:v>8.8633228601204568</c:v>
                </c:pt>
                <c:pt idx="5">
                  <c:v>8.178976947293168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V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V$108:$V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127168"/>
        <c:axId val="279129088"/>
      </c:scatterChart>
      <c:valAx>
        <c:axId val="27912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79129088"/>
        <c:crosses val="autoZero"/>
        <c:crossBetween val="midCat"/>
      </c:valAx>
      <c:valAx>
        <c:axId val="279129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2791271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322215660542432"/>
          <c:y val="0.45020237432370813"/>
          <c:w val="0.45111176727909014"/>
          <c:h val="0.2734088278280362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0517716535433073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C$107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C$108:$C$113</c:f>
              <c:numCache>
                <c:formatCode>0</c:formatCode>
                <c:ptCount val="6"/>
                <c:pt idx="0">
                  <c:v>7.1139433523068369</c:v>
                </c:pt>
                <c:pt idx="1">
                  <c:v>7.5563025007672868</c:v>
                </c:pt>
                <c:pt idx="2">
                  <c:v>7.924279286061882</c:v>
                </c:pt>
                <c:pt idx="3">
                  <c:v>7.9138138523837167</c:v>
                </c:pt>
                <c:pt idx="4">
                  <c:v>7.9731278535996983</c:v>
                </c:pt>
                <c:pt idx="5">
                  <c:v>9.00432137378264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F$107</c:f>
              <c:strCache>
                <c:ptCount val="1"/>
                <c:pt idx="0">
                  <c:v>Neomycin 0.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F$108:$F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5.3222192947339195</c:v>
                </c:pt>
                <c:pt idx="2">
                  <c:v>4</c:v>
                </c:pt>
                <c:pt idx="3">
                  <c:v>6.4313637641589869</c:v>
                </c:pt>
                <c:pt idx="4">
                  <c:v>6.9637878273455556</c:v>
                </c:pt>
                <c:pt idx="5">
                  <c:v>8.01703333929878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K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K$108:$K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192320"/>
        <c:axId val="279194240"/>
      </c:scatterChart>
      <c:valAx>
        <c:axId val="279192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79194240"/>
        <c:crosses val="autoZero"/>
        <c:crossBetween val="midCat"/>
      </c:valAx>
      <c:valAx>
        <c:axId val="279194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31742089530475359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2791923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942716535433069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C$107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C$108:$C$113</c:f>
              <c:numCache>
                <c:formatCode>0</c:formatCode>
                <c:ptCount val="6"/>
                <c:pt idx="0">
                  <c:v>7.1139433523068369</c:v>
                </c:pt>
                <c:pt idx="1">
                  <c:v>7.5563025007672868</c:v>
                </c:pt>
                <c:pt idx="2">
                  <c:v>7.924279286061882</c:v>
                </c:pt>
                <c:pt idx="3">
                  <c:v>7.9138138523837167</c:v>
                </c:pt>
                <c:pt idx="4">
                  <c:v>7.9731278535996983</c:v>
                </c:pt>
                <c:pt idx="5">
                  <c:v>9.00432137378264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G$107</c:f>
              <c:strCache>
                <c:ptCount val="1"/>
                <c:pt idx="0">
                  <c:v>Neomycin 0.2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G$108:$G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5.8512583487190755</c:v>
                </c:pt>
                <c:pt idx="2">
                  <c:v>5.0413926851582254</c:v>
                </c:pt>
                <c:pt idx="3">
                  <c:v>5.8450980400142569</c:v>
                </c:pt>
                <c:pt idx="4">
                  <c:v>6.5314789170422554</c:v>
                </c:pt>
                <c:pt idx="5">
                  <c:v>8.01703333929878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O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O$108:$O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307008"/>
        <c:axId val="279308928"/>
      </c:scatterChart>
      <c:valAx>
        <c:axId val="279307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79308928"/>
        <c:crosses val="autoZero"/>
        <c:crossBetween val="midCat"/>
      </c:valAx>
      <c:valAx>
        <c:axId val="279308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279307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256605424321959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C$107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C$108:$C$113</c:f>
              <c:numCache>
                <c:formatCode>0</c:formatCode>
                <c:ptCount val="6"/>
                <c:pt idx="0">
                  <c:v>7.1139433523068369</c:v>
                </c:pt>
                <c:pt idx="1">
                  <c:v>7.5563025007672868</c:v>
                </c:pt>
                <c:pt idx="2">
                  <c:v>7.924279286061882</c:v>
                </c:pt>
                <c:pt idx="3">
                  <c:v>7.9138138523837167</c:v>
                </c:pt>
                <c:pt idx="4">
                  <c:v>7.9731278535996983</c:v>
                </c:pt>
                <c:pt idx="5">
                  <c:v>9.00432137378264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H$107</c:f>
              <c:strCache>
                <c:ptCount val="1"/>
                <c:pt idx="0">
                  <c:v>Neomycin 0.12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H$108:$H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8.1303337684950066</c:v>
                </c:pt>
                <c:pt idx="2">
                  <c:v>8.2201080880400497</c:v>
                </c:pt>
                <c:pt idx="3">
                  <c:v>8.2741578492636805</c:v>
                </c:pt>
                <c:pt idx="4">
                  <c:v>8.8325089127062366</c:v>
                </c:pt>
                <c:pt idx="5">
                  <c:v>8.995635194597550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S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S$108:$S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0</c:v>
                </c:pt>
                <c:pt idx="2">
                  <c:v>0</c:v>
                </c:pt>
                <c:pt idx="3">
                  <c:v>2.9542425094393248</c:v>
                </c:pt>
                <c:pt idx="4">
                  <c:v>3</c:v>
                </c:pt>
                <c:pt idx="5">
                  <c:v>4.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400832"/>
        <c:axId val="39704448"/>
      </c:scatterChart>
      <c:valAx>
        <c:axId val="279400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9704448"/>
        <c:crosses val="autoZero"/>
        <c:crossBetween val="midCat"/>
      </c:valAx>
      <c:valAx>
        <c:axId val="39704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2794008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5254068241469814"/>
          <c:y val="0.49479440069991243"/>
          <c:w val="0.54745931758530186"/>
          <c:h val="0.2767315543890347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669203849518813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C$107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C$108:$C$113</c:f>
              <c:numCache>
                <c:formatCode>0</c:formatCode>
                <c:ptCount val="6"/>
                <c:pt idx="0">
                  <c:v>7.1139433523068369</c:v>
                </c:pt>
                <c:pt idx="1">
                  <c:v>7.5563025007672868</c:v>
                </c:pt>
                <c:pt idx="2">
                  <c:v>7.924279286061882</c:v>
                </c:pt>
                <c:pt idx="3">
                  <c:v>7.9138138523837167</c:v>
                </c:pt>
                <c:pt idx="4">
                  <c:v>7.9731278535996983</c:v>
                </c:pt>
                <c:pt idx="5">
                  <c:v>9.00432137378264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I$107</c:f>
              <c:strCache>
                <c:ptCount val="1"/>
                <c:pt idx="0">
                  <c:v>Neomycin 0.062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I$108:$I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8.0863598306747484</c:v>
                </c:pt>
                <c:pt idx="2">
                  <c:v>8.1643528557844398</c:v>
                </c:pt>
                <c:pt idx="3">
                  <c:v>8.2741578492636805</c:v>
                </c:pt>
                <c:pt idx="4">
                  <c:v>8.8633228601204568</c:v>
                </c:pt>
                <c:pt idx="5">
                  <c:v>8.178976947293168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W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W$108:$W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5.2013971243204518</c:v>
                </c:pt>
                <c:pt idx="2">
                  <c:v>4.8976270912904418</c:v>
                </c:pt>
                <c:pt idx="3">
                  <c:v>5.0253058652647704</c:v>
                </c:pt>
                <c:pt idx="4">
                  <c:v>5.3979400086720375</c:v>
                </c:pt>
                <c:pt idx="5">
                  <c:v>8.98227123303956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509632"/>
        <c:axId val="279524096"/>
      </c:scatterChart>
      <c:valAx>
        <c:axId val="279509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79524096"/>
        <c:crosses val="autoZero"/>
        <c:crossBetween val="midCat"/>
      </c:valAx>
      <c:valAx>
        <c:axId val="2795240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2795096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7666601049868771"/>
          <c:y val="0.42181940799066786"/>
          <c:w val="0.40666732283464568"/>
          <c:h val="0.3045093321668125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107327209098862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D$107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D$108:$D$113</c:f>
              <c:numCache>
                <c:formatCode>0</c:formatCode>
                <c:ptCount val="6"/>
                <c:pt idx="0">
                  <c:v>7.1139433523068369</c:v>
                </c:pt>
                <c:pt idx="1">
                  <c:v>7.2671717284030137</c:v>
                </c:pt>
                <c:pt idx="2">
                  <c:v>8.2624510897304297</c:v>
                </c:pt>
                <c:pt idx="3">
                  <c:v>8.1398790864012369</c:v>
                </c:pt>
                <c:pt idx="4">
                  <c:v>8.5910646070264995</c:v>
                </c:pt>
                <c:pt idx="5">
                  <c:v>8.08990511143939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F$107</c:f>
              <c:strCache>
                <c:ptCount val="1"/>
                <c:pt idx="0">
                  <c:v>Neomycin 0.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F$108:$F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5.3222192947339195</c:v>
                </c:pt>
                <c:pt idx="2">
                  <c:v>4</c:v>
                </c:pt>
                <c:pt idx="3">
                  <c:v>6.4313637641589869</c:v>
                </c:pt>
                <c:pt idx="4">
                  <c:v>6.9637878273455556</c:v>
                </c:pt>
                <c:pt idx="5">
                  <c:v>8.01703333929878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L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L$108:$L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607552"/>
        <c:axId val="279646592"/>
      </c:scatterChart>
      <c:valAx>
        <c:axId val="279607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79646592"/>
        <c:crosses val="autoZero"/>
        <c:crossBetween val="midCat"/>
      </c:valAx>
      <c:valAx>
        <c:axId val="279646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2796075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6991557305336837"/>
          <c:y val="0.44933544765237676"/>
          <c:w val="0.32452887139107611"/>
          <c:h val="0.2679954068241469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664938757655293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D$107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D$108:$D$113</c:f>
              <c:numCache>
                <c:formatCode>0</c:formatCode>
                <c:ptCount val="6"/>
                <c:pt idx="0">
                  <c:v>7.1139433523068369</c:v>
                </c:pt>
                <c:pt idx="1">
                  <c:v>7.2671717284030137</c:v>
                </c:pt>
                <c:pt idx="2">
                  <c:v>8.2624510897304297</c:v>
                </c:pt>
                <c:pt idx="3">
                  <c:v>8.1398790864012369</c:v>
                </c:pt>
                <c:pt idx="4">
                  <c:v>8.5910646070264995</c:v>
                </c:pt>
                <c:pt idx="5">
                  <c:v>8.08990511143939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G$107</c:f>
              <c:strCache>
                <c:ptCount val="1"/>
                <c:pt idx="0">
                  <c:v>Neomycin 0.2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G$108:$G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5.8512583487190755</c:v>
                </c:pt>
                <c:pt idx="2">
                  <c:v>5.0413926851582254</c:v>
                </c:pt>
                <c:pt idx="3">
                  <c:v>5.8450980400142569</c:v>
                </c:pt>
                <c:pt idx="4">
                  <c:v>6.5314789170422554</c:v>
                </c:pt>
                <c:pt idx="5">
                  <c:v>8.01703333929878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P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P$108:$P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4.0253058652647704</c:v>
                </c:pt>
                <c:pt idx="2">
                  <c:v>3.4623979978989561</c:v>
                </c:pt>
                <c:pt idx="3">
                  <c:v>3.255272505103306</c:v>
                </c:pt>
                <c:pt idx="4">
                  <c:v>3.5563025007672873</c:v>
                </c:pt>
                <c:pt idx="5">
                  <c:v>5.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701376"/>
        <c:axId val="279719936"/>
      </c:scatterChart>
      <c:valAx>
        <c:axId val="279701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79719936"/>
        <c:crosses val="autoZero"/>
        <c:crossBetween val="midCat"/>
      </c:valAx>
      <c:valAx>
        <c:axId val="279719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2797013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5829068241469815"/>
          <c:y val="0.47627588218139399"/>
          <c:w val="0.39726487314085734"/>
          <c:h val="0.25115157480314959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6034383202099733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D$107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D$108:$D$113</c:f>
              <c:numCache>
                <c:formatCode>0</c:formatCode>
                <c:ptCount val="6"/>
                <c:pt idx="0">
                  <c:v>7.1139433523068369</c:v>
                </c:pt>
                <c:pt idx="1">
                  <c:v>7.2671717284030137</c:v>
                </c:pt>
                <c:pt idx="2">
                  <c:v>8.2624510897304297</c:v>
                </c:pt>
                <c:pt idx="3">
                  <c:v>8.1398790864012369</c:v>
                </c:pt>
                <c:pt idx="4">
                  <c:v>8.5910646070264995</c:v>
                </c:pt>
                <c:pt idx="5">
                  <c:v>8.08990511143939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H$107</c:f>
              <c:strCache>
                <c:ptCount val="1"/>
                <c:pt idx="0">
                  <c:v>Neomycin 0.12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H$108:$H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8.1303337684950066</c:v>
                </c:pt>
                <c:pt idx="2">
                  <c:v>8.2201080880400497</c:v>
                </c:pt>
                <c:pt idx="3">
                  <c:v>8.2741578492636805</c:v>
                </c:pt>
                <c:pt idx="4">
                  <c:v>8.8325089127062366</c:v>
                </c:pt>
                <c:pt idx="5">
                  <c:v>8.995635194597550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T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T$108:$T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6.0374264979406238</c:v>
                </c:pt>
                <c:pt idx="2">
                  <c:v>6.1335389083702179</c:v>
                </c:pt>
                <c:pt idx="3">
                  <c:v>6.3159703454569174</c:v>
                </c:pt>
                <c:pt idx="4">
                  <c:v>7.9637878273455556</c:v>
                </c:pt>
                <c:pt idx="5">
                  <c:v>8.79239168949825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840256"/>
        <c:axId val="279842176"/>
      </c:scatterChart>
      <c:valAx>
        <c:axId val="279840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37951443569553805"/>
              <c:y val="0.9018285214348206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79842176"/>
        <c:crosses val="autoZero"/>
        <c:crossBetween val="midCat"/>
      </c:valAx>
      <c:valAx>
        <c:axId val="2798421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2798402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33309623797025373"/>
          <c:y val="0.4484981044036162"/>
          <c:w val="0.53055555555555556"/>
          <c:h val="0.28599081364829398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946981627296589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SSA'!$D$107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D$108:$D$113</c:f>
              <c:numCache>
                <c:formatCode>0</c:formatCode>
                <c:ptCount val="6"/>
                <c:pt idx="0">
                  <c:v>7.1139433523068369</c:v>
                </c:pt>
                <c:pt idx="1">
                  <c:v>7.2671717284030137</c:v>
                </c:pt>
                <c:pt idx="2">
                  <c:v>8.2624510897304297</c:v>
                </c:pt>
                <c:pt idx="3">
                  <c:v>8.1398790864012369</c:v>
                </c:pt>
                <c:pt idx="4">
                  <c:v>8.5910646070264995</c:v>
                </c:pt>
                <c:pt idx="5">
                  <c:v>8.08990511143939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SSA'!$I$107</c:f>
              <c:strCache>
                <c:ptCount val="1"/>
                <c:pt idx="0">
                  <c:v>Neomycin 0.0625 mg/L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I$108:$I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8.0863598306747484</c:v>
                </c:pt>
                <c:pt idx="2">
                  <c:v>8.1643528557844398</c:v>
                </c:pt>
                <c:pt idx="3">
                  <c:v>8.2741578492636805</c:v>
                </c:pt>
                <c:pt idx="4">
                  <c:v>8.8633228601204568</c:v>
                </c:pt>
                <c:pt idx="5">
                  <c:v>8.178976947293168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SSA'!$X$107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SSA'!$A$108:$A$113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Neomycin MSSA'!$X$108:$X$113</c:f>
              <c:numCache>
                <c:formatCode>0.00</c:formatCode>
                <c:ptCount val="6"/>
                <c:pt idx="0">
                  <c:v>7.1139433523068369</c:v>
                </c:pt>
                <c:pt idx="1">
                  <c:v>7.0791812460476251</c:v>
                </c:pt>
                <c:pt idx="2">
                  <c:v>6.8573324964312681</c:v>
                </c:pt>
                <c:pt idx="3">
                  <c:v>6.9637878273455556</c:v>
                </c:pt>
                <c:pt idx="4">
                  <c:v>7.7481880270062007</c:v>
                </c:pt>
                <c:pt idx="5">
                  <c:v>8.98227123303956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9238528"/>
        <c:axId val="299240448"/>
      </c:scatterChart>
      <c:valAx>
        <c:axId val="299238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39907742782152233"/>
              <c:y val="0.9018285214348206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99240448"/>
        <c:crosses val="autoZero"/>
        <c:crossBetween val="midCat"/>
      </c:valAx>
      <c:valAx>
        <c:axId val="299240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2992385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9444444444444446"/>
          <c:y val="0.4623869932925051"/>
          <c:w val="0.44084820647419065"/>
          <c:h val="0.26284266550014584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691316710411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B$4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B$5:$B$10</c:f>
              <c:numCache>
                <c:formatCode>0</c:formatCode>
                <c:ptCount val="6"/>
                <c:pt idx="0">
                  <c:v>7.008600171761918</c:v>
                </c:pt>
                <c:pt idx="1">
                  <c:v>7.0530784434834199</c:v>
                </c:pt>
                <c:pt idx="2">
                  <c:v>7.173186268412274</c:v>
                </c:pt>
                <c:pt idx="3">
                  <c:v>7.9777236052888476</c:v>
                </c:pt>
                <c:pt idx="4">
                  <c:v>7.9731278535996983</c:v>
                </c:pt>
                <c:pt idx="5">
                  <c:v>9.1038037209559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F$4</c:f>
              <c:strCache>
                <c:ptCount val="1"/>
                <c:pt idx="0">
                  <c:v>Tobramycin 0.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F$5:$F$10</c:f>
              <c:numCache>
                <c:formatCode>0</c:formatCode>
                <c:ptCount val="6"/>
                <c:pt idx="0">
                  <c:v>7.008600171761918</c:v>
                </c:pt>
                <c:pt idx="1">
                  <c:v>3.3010299956639813</c:v>
                </c:pt>
                <c:pt idx="2">
                  <c:v>4.6020599913279598</c:v>
                </c:pt>
                <c:pt idx="3">
                  <c:v>5.9867717342662452</c:v>
                </c:pt>
                <c:pt idx="4">
                  <c:v>6.0043213737826422</c:v>
                </c:pt>
                <c:pt idx="5">
                  <c:v>7.32221929473391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J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J$5:$J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977024"/>
        <c:axId val="304978944"/>
      </c:scatterChart>
      <c:valAx>
        <c:axId val="304977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4978944"/>
        <c:crosses val="autoZero"/>
        <c:crossBetween val="midCat"/>
      </c:valAx>
      <c:valAx>
        <c:axId val="3049789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3049770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34333062168398"/>
          <c:y val="4.51498687664042E-2"/>
          <c:w val="0.73650729331348208"/>
          <c:h val="0.759628083989501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B$185</c:f>
              <c:strCache>
                <c:ptCount val="1"/>
                <c:pt idx="0">
                  <c:v>NDGA 16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B$186:$B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0530784434834199</c:v>
                </c:pt>
                <c:pt idx="2">
                  <c:v>7.173186268412274</c:v>
                </c:pt>
                <c:pt idx="3">
                  <c:v>7.9777236052888476</c:v>
                </c:pt>
                <c:pt idx="4">
                  <c:v>7.9731278535996983</c:v>
                </c:pt>
                <c:pt idx="5">
                  <c:v>9.1038037209559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H$185</c:f>
              <c:strCache>
                <c:ptCount val="1"/>
                <c:pt idx="0">
                  <c:v>Gentamicin 0.1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H$186:$H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6.5185139398778871</c:v>
                </c:pt>
                <c:pt idx="2">
                  <c:v>6.1461280356782382</c:v>
                </c:pt>
                <c:pt idx="3">
                  <c:v>6.1398790864012369</c:v>
                </c:pt>
                <c:pt idx="4">
                  <c:v>6.3710678622717358</c:v>
                </c:pt>
                <c:pt idx="5">
                  <c:v>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R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R$186:$R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361216"/>
        <c:axId val="298377216"/>
      </c:scatterChart>
      <c:valAx>
        <c:axId val="298361216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2010120080019236"/>
              <c:y val="0.916366666666666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98377216"/>
        <c:crosses val="autoZero"/>
        <c:crossBetween val="midCat"/>
        <c:majorUnit val="2"/>
      </c:valAx>
      <c:valAx>
        <c:axId val="298377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983612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7358285693740337"/>
          <c:y val="0.49414356955380573"/>
          <c:w val="0.47697339002215366"/>
          <c:h val="0.2417128608923884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217187226596675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B$4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B$5:$B$10</c:f>
              <c:numCache>
                <c:formatCode>0</c:formatCode>
                <c:ptCount val="6"/>
                <c:pt idx="0">
                  <c:v>7.008600171761918</c:v>
                </c:pt>
                <c:pt idx="1">
                  <c:v>7.0530784434834199</c:v>
                </c:pt>
                <c:pt idx="2">
                  <c:v>7.173186268412274</c:v>
                </c:pt>
                <c:pt idx="3">
                  <c:v>7.9777236052888476</c:v>
                </c:pt>
                <c:pt idx="4">
                  <c:v>7.9731278535996983</c:v>
                </c:pt>
                <c:pt idx="5">
                  <c:v>9.1038037209559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G$4</c:f>
              <c:strCache>
                <c:ptCount val="1"/>
                <c:pt idx="0">
                  <c:v>Tobramycin 0.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G$5:$G$10</c:f>
              <c:numCache>
                <c:formatCode>0</c:formatCode>
                <c:ptCount val="6"/>
                <c:pt idx="0">
                  <c:v>7.008600171761918</c:v>
                </c:pt>
                <c:pt idx="1">
                  <c:v>5.5910646070264995</c:v>
                </c:pt>
                <c:pt idx="2">
                  <c:v>4.653212513775344</c:v>
                </c:pt>
                <c:pt idx="3">
                  <c:v>4.9444826721501682</c:v>
                </c:pt>
                <c:pt idx="4">
                  <c:v>5.5185139398778871</c:v>
                </c:pt>
                <c:pt idx="5">
                  <c:v>8.77085201164214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N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N$5:$N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607424"/>
        <c:axId val="305609344"/>
      </c:scatterChart>
      <c:valAx>
        <c:axId val="305607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05609344"/>
        <c:crosses val="autoZero"/>
        <c:crossBetween val="midCat"/>
      </c:valAx>
      <c:valAx>
        <c:axId val="305609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305607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714938757655297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B$4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B$5:$B$10</c:f>
              <c:numCache>
                <c:formatCode>0</c:formatCode>
                <c:ptCount val="6"/>
                <c:pt idx="0">
                  <c:v>7.008600171761918</c:v>
                </c:pt>
                <c:pt idx="1">
                  <c:v>7.0530784434834199</c:v>
                </c:pt>
                <c:pt idx="2">
                  <c:v>7.173186268412274</c:v>
                </c:pt>
                <c:pt idx="3">
                  <c:v>7.9777236052888476</c:v>
                </c:pt>
                <c:pt idx="4">
                  <c:v>7.9731278535996983</c:v>
                </c:pt>
                <c:pt idx="5">
                  <c:v>9.1038037209559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H$4</c:f>
              <c:strCache>
                <c:ptCount val="1"/>
                <c:pt idx="0">
                  <c:v>Tobramycin 0.1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H$5:$H$10</c:f>
              <c:numCache>
                <c:formatCode>0</c:formatCode>
                <c:ptCount val="6"/>
                <c:pt idx="0">
                  <c:v>7.008600171761918</c:v>
                </c:pt>
                <c:pt idx="1">
                  <c:v>6.5185139398778871</c:v>
                </c:pt>
                <c:pt idx="2">
                  <c:v>6.9731278535996983</c:v>
                </c:pt>
                <c:pt idx="3">
                  <c:v>6.1398790864012369</c:v>
                </c:pt>
                <c:pt idx="4">
                  <c:v>6.3710678622717358</c:v>
                </c:pt>
                <c:pt idx="5">
                  <c:v>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R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R$5:$R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22112"/>
        <c:axId val="40524032"/>
      </c:scatterChart>
      <c:valAx>
        <c:axId val="40522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0524032"/>
        <c:crosses val="autoZero"/>
        <c:crossBetween val="midCat"/>
      </c:valAx>
      <c:valAx>
        <c:axId val="40524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405221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8767957130358706"/>
          <c:y val="0.42477435112277634"/>
          <c:w val="0.39565376202974628"/>
          <c:h val="0.2847105570137066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0381605424321958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B$4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B$5:$B$10</c:f>
              <c:numCache>
                <c:formatCode>0</c:formatCode>
                <c:ptCount val="6"/>
                <c:pt idx="0">
                  <c:v>7.008600171761918</c:v>
                </c:pt>
                <c:pt idx="1">
                  <c:v>7.0530784434834199</c:v>
                </c:pt>
                <c:pt idx="2">
                  <c:v>7.173186268412274</c:v>
                </c:pt>
                <c:pt idx="3">
                  <c:v>7.9777236052888476</c:v>
                </c:pt>
                <c:pt idx="4">
                  <c:v>7.9731278535996983</c:v>
                </c:pt>
                <c:pt idx="5">
                  <c:v>9.1038037209559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I$4</c:f>
              <c:strCache>
                <c:ptCount val="1"/>
                <c:pt idx="0">
                  <c:v>Tobramycin 0.06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I$5:$I$10</c:f>
              <c:numCache>
                <c:formatCode>0</c:formatCode>
                <c:ptCount val="6"/>
                <c:pt idx="0">
                  <c:v>7.008600171761918</c:v>
                </c:pt>
                <c:pt idx="1">
                  <c:v>7.2718416065364986</c:v>
                </c:pt>
                <c:pt idx="2">
                  <c:v>8.0170333434746883</c:v>
                </c:pt>
                <c:pt idx="3">
                  <c:v>7.9867717342662452</c:v>
                </c:pt>
                <c:pt idx="4">
                  <c:v>7.394451680826216</c:v>
                </c:pt>
                <c:pt idx="5">
                  <c:v>9.238046103128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V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V$5:$V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83008"/>
        <c:axId val="93484928"/>
      </c:scatterChart>
      <c:valAx>
        <c:axId val="93483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484928"/>
        <c:crosses val="autoZero"/>
        <c:crossBetween val="midCat"/>
      </c:valAx>
      <c:valAx>
        <c:axId val="93484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93483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691353893263342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C$4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C$5:$C$10</c:f>
              <c:numCache>
                <c:formatCode>0</c:formatCode>
                <c:ptCount val="6"/>
                <c:pt idx="0">
                  <c:v>7.008600171761918</c:v>
                </c:pt>
                <c:pt idx="1">
                  <c:v>7.0453229787866576</c:v>
                </c:pt>
                <c:pt idx="2">
                  <c:v>7.8692317197309762</c:v>
                </c:pt>
                <c:pt idx="3">
                  <c:v>7.982271233039568</c:v>
                </c:pt>
                <c:pt idx="4">
                  <c:v>7.9731278535996983</c:v>
                </c:pt>
                <c:pt idx="5">
                  <c:v>9.13672056715640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F$4</c:f>
              <c:strCache>
                <c:ptCount val="1"/>
                <c:pt idx="0">
                  <c:v>Tobramycin 0.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F$5:$F$10</c:f>
              <c:numCache>
                <c:formatCode>0</c:formatCode>
                <c:ptCount val="6"/>
                <c:pt idx="0">
                  <c:v>7.008600171761918</c:v>
                </c:pt>
                <c:pt idx="1">
                  <c:v>3.3010299956639813</c:v>
                </c:pt>
                <c:pt idx="2">
                  <c:v>4.6020599913279598</c:v>
                </c:pt>
                <c:pt idx="3">
                  <c:v>5.9867717342662452</c:v>
                </c:pt>
                <c:pt idx="4">
                  <c:v>6.0043213737826422</c:v>
                </c:pt>
                <c:pt idx="5">
                  <c:v>7.32221929473391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K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K$5:$K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9273600"/>
        <c:axId val="299288064"/>
      </c:scatterChart>
      <c:valAx>
        <c:axId val="299273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99288064"/>
        <c:crosses val="autoZero"/>
        <c:crossBetween val="midCat"/>
      </c:valAx>
      <c:valAx>
        <c:axId val="299288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2992736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949650043744527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C$4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C$5:$C$10</c:f>
              <c:numCache>
                <c:formatCode>0</c:formatCode>
                <c:ptCount val="6"/>
                <c:pt idx="0">
                  <c:v>7.008600171761918</c:v>
                </c:pt>
                <c:pt idx="1">
                  <c:v>7.0453229787866576</c:v>
                </c:pt>
                <c:pt idx="2">
                  <c:v>7.8692317197309762</c:v>
                </c:pt>
                <c:pt idx="3">
                  <c:v>7.982271233039568</c:v>
                </c:pt>
                <c:pt idx="4">
                  <c:v>7.9731278535996983</c:v>
                </c:pt>
                <c:pt idx="5">
                  <c:v>9.13672056715640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G$4</c:f>
              <c:strCache>
                <c:ptCount val="1"/>
                <c:pt idx="0">
                  <c:v>Tobramycin 0.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G$5:$G$10</c:f>
              <c:numCache>
                <c:formatCode>0</c:formatCode>
                <c:ptCount val="6"/>
                <c:pt idx="0">
                  <c:v>7.008600171761918</c:v>
                </c:pt>
                <c:pt idx="1">
                  <c:v>5.5910646070264995</c:v>
                </c:pt>
                <c:pt idx="2">
                  <c:v>4.653212513775344</c:v>
                </c:pt>
                <c:pt idx="3">
                  <c:v>4.9444826721501682</c:v>
                </c:pt>
                <c:pt idx="4">
                  <c:v>5.5185139398778871</c:v>
                </c:pt>
                <c:pt idx="5">
                  <c:v>8.77085201164214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O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O$5:$O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601152"/>
        <c:axId val="93611520"/>
      </c:scatterChart>
      <c:valAx>
        <c:axId val="93601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611520"/>
        <c:crosses val="autoZero"/>
        <c:crossBetween val="midCat"/>
      </c:valAx>
      <c:valAx>
        <c:axId val="93611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936011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714938757655297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C$4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C$5:$C$10</c:f>
              <c:numCache>
                <c:formatCode>0</c:formatCode>
                <c:ptCount val="6"/>
                <c:pt idx="0">
                  <c:v>7.008600171761918</c:v>
                </c:pt>
                <c:pt idx="1">
                  <c:v>7.0453229787866576</c:v>
                </c:pt>
                <c:pt idx="2">
                  <c:v>7.8692317197309762</c:v>
                </c:pt>
                <c:pt idx="3">
                  <c:v>7.982271233039568</c:v>
                </c:pt>
                <c:pt idx="4">
                  <c:v>7.9731278535996983</c:v>
                </c:pt>
                <c:pt idx="5">
                  <c:v>9.13672056715640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H$4</c:f>
              <c:strCache>
                <c:ptCount val="1"/>
                <c:pt idx="0">
                  <c:v>Tobramycin 0.1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H$5:$H$10</c:f>
              <c:numCache>
                <c:formatCode>0</c:formatCode>
                <c:ptCount val="6"/>
                <c:pt idx="0">
                  <c:v>7.008600171761918</c:v>
                </c:pt>
                <c:pt idx="1">
                  <c:v>6.5185139398778871</c:v>
                </c:pt>
                <c:pt idx="2">
                  <c:v>6.9731278535996983</c:v>
                </c:pt>
                <c:pt idx="3">
                  <c:v>6.1398790864012369</c:v>
                </c:pt>
                <c:pt idx="4">
                  <c:v>6.3710678622717358</c:v>
                </c:pt>
                <c:pt idx="5">
                  <c:v>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S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S$5:$S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625344"/>
        <c:axId val="93639808"/>
      </c:scatterChart>
      <c:valAx>
        <c:axId val="93625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639808"/>
        <c:crosses val="autoZero"/>
        <c:crossBetween val="midCat"/>
      </c:valAx>
      <c:valAx>
        <c:axId val="93639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936253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3212401574803148"/>
          <c:y val="0.42014472149314669"/>
          <c:w val="0.45120931758530186"/>
          <c:h val="0.2893401866433362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548272090988628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C$4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C$5:$C$10</c:f>
              <c:numCache>
                <c:formatCode>0</c:formatCode>
                <c:ptCount val="6"/>
                <c:pt idx="0">
                  <c:v>7.008600171761918</c:v>
                </c:pt>
                <c:pt idx="1">
                  <c:v>7.0453229787866576</c:v>
                </c:pt>
                <c:pt idx="2">
                  <c:v>7.8692317197309762</c:v>
                </c:pt>
                <c:pt idx="3">
                  <c:v>7.982271233039568</c:v>
                </c:pt>
                <c:pt idx="4">
                  <c:v>7.9731278535996983</c:v>
                </c:pt>
                <c:pt idx="5">
                  <c:v>9.13672056715640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I$4</c:f>
              <c:strCache>
                <c:ptCount val="1"/>
                <c:pt idx="0">
                  <c:v>Tobramycin 0.06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I$5:$I$10</c:f>
              <c:numCache>
                <c:formatCode>0</c:formatCode>
                <c:ptCount val="6"/>
                <c:pt idx="0">
                  <c:v>7.008600171761918</c:v>
                </c:pt>
                <c:pt idx="1">
                  <c:v>7.2718416065364986</c:v>
                </c:pt>
                <c:pt idx="2">
                  <c:v>8.0170333434746883</c:v>
                </c:pt>
                <c:pt idx="3">
                  <c:v>7.9867717342662452</c:v>
                </c:pt>
                <c:pt idx="4">
                  <c:v>7.394451680826216</c:v>
                </c:pt>
                <c:pt idx="5">
                  <c:v>9.238046103128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W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W$5:$W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88416"/>
        <c:axId val="93798784"/>
      </c:scatterChart>
      <c:valAx>
        <c:axId val="93788416"/>
        <c:scaling>
          <c:orientation val="minMax"/>
        </c:scaling>
        <c:delete val="0"/>
        <c:axPos val="b"/>
        <c:title>
          <c:overlay val="0"/>
        </c:title>
        <c:numFmt formatCode="General" sourceLinked="1"/>
        <c:majorTickMark val="none"/>
        <c:minorTickMark val="none"/>
        <c:tickLblPos val="nextTo"/>
        <c:crossAx val="93798784"/>
        <c:crosses val="autoZero"/>
        <c:crossBetween val="midCat"/>
      </c:valAx>
      <c:valAx>
        <c:axId val="93798784"/>
        <c:scaling>
          <c:orientation val="minMax"/>
        </c:scaling>
        <c:delete val="0"/>
        <c:axPos val="l"/>
        <c:title>
          <c:overlay val="0"/>
        </c:title>
        <c:numFmt formatCode="0" sourceLinked="1"/>
        <c:majorTickMark val="none"/>
        <c:minorTickMark val="none"/>
        <c:tickLblPos val="nextTo"/>
        <c:crossAx val="937884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4323512685914266"/>
          <c:y val="0.43866324001166523"/>
          <c:w val="0.44009820647419073"/>
          <c:h val="0.2708216681248177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774687226596675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D$4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D$5:$D$10</c:f>
              <c:numCache>
                <c:formatCode>0</c:formatCode>
                <c:ptCount val="6"/>
                <c:pt idx="0">
                  <c:v>7.008600171761918</c:v>
                </c:pt>
                <c:pt idx="1">
                  <c:v>7.1367205671564067</c:v>
                </c:pt>
                <c:pt idx="2">
                  <c:v>7.8692317197309762</c:v>
                </c:pt>
                <c:pt idx="3">
                  <c:v>7.9777236052888476</c:v>
                </c:pt>
                <c:pt idx="4">
                  <c:v>8.0043213737826431</c:v>
                </c:pt>
                <c:pt idx="5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F$4</c:f>
              <c:strCache>
                <c:ptCount val="1"/>
                <c:pt idx="0">
                  <c:v>Tobramycin 0.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F$5:$F$10</c:f>
              <c:numCache>
                <c:formatCode>0</c:formatCode>
                <c:ptCount val="6"/>
                <c:pt idx="0">
                  <c:v>7.008600171761918</c:v>
                </c:pt>
                <c:pt idx="1">
                  <c:v>3.3010299956639813</c:v>
                </c:pt>
                <c:pt idx="2">
                  <c:v>4.6020599913279598</c:v>
                </c:pt>
                <c:pt idx="3">
                  <c:v>5.9867717342662452</c:v>
                </c:pt>
                <c:pt idx="4">
                  <c:v>6.0043213737826422</c:v>
                </c:pt>
                <c:pt idx="5">
                  <c:v>7.32221929473391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L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L$5:$L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837184"/>
        <c:axId val="93839360"/>
      </c:scatterChart>
      <c:valAx>
        <c:axId val="93837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839360"/>
        <c:crosses val="autoZero"/>
        <c:crossBetween val="midCat"/>
      </c:valAx>
      <c:valAx>
        <c:axId val="93839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938371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744965004374453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D$4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D$5:$D$10</c:f>
              <c:numCache>
                <c:formatCode>0</c:formatCode>
                <c:ptCount val="6"/>
                <c:pt idx="0">
                  <c:v>7.008600171761918</c:v>
                </c:pt>
                <c:pt idx="1">
                  <c:v>7.1367205671564067</c:v>
                </c:pt>
                <c:pt idx="2">
                  <c:v>7.8692317197309762</c:v>
                </c:pt>
                <c:pt idx="3">
                  <c:v>7.9777236052888476</c:v>
                </c:pt>
                <c:pt idx="4">
                  <c:v>8.0043213737826431</c:v>
                </c:pt>
                <c:pt idx="5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G$4</c:f>
              <c:strCache>
                <c:ptCount val="1"/>
                <c:pt idx="0">
                  <c:v>Tobramycin 0.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G$5:$G$10</c:f>
              <c:numCache>
                <c:formatCode>0</c:formatCode>
                <c:ptCount val="6"/>
                <c:pt idx="0">
                  <c:v>7.008600171761918</c:v>
                </c:pt>
                <c:pt idx="1">
                  <c:v>5.5910646070264995</c:v>
                </c:pt>
                <c:pt idx="2">
                  <c:v>4.653212513775344</c:v>
                </c:pt>
                <c:pt idx="3">
                  <c:v>4.9444826721501682</c:v>
                </c:pt>
                <c:pt idx="4">
                  <c:v>5.5185139398778871</c:v>
                </c:pt>
                <c:pt idx="5">
                  <c:v>8.77085201164214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P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P$5:$P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881856"/>
        <c:axId val="93883776"/>
      </c:scatterChart>
      <c:valAx>
        <c:axId val="93881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883776"/>
        <c:crosses val="autoZero"/>
        <c:crossBetween val="midCat"/>
      </c:valAx>
      <c:valAx>
        <c:axId val="938837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93881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788160542432195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D$4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D$5:$D$10</c:f>
              <c:numCache>
                <c:formatCode>0</c:formatCode>
                <c:ptCount val="6"/>
                <c:pt idx="0">
                  <c:v>7.008600171761918</c:v>
                </c:pt>
                <c:pt idx="1">
                  <c:v>7.1367205671564067</c:v>
                </c:pt>
                <c:pt idx="2">
                  <c:v>7.8692317197309762</c:v>
                </c:pt>
                <c:pt idx="3">
                  <c:v>7.9777236052888476</c:v>
                </c:pt>
                <c:pt idx="4">
                  <c:v>8.0043213737826431</c:v>
                </c:pt>
                <c:pt idx="5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H$4</c:f>
              <c:strCache>
                <c:ptCount val="1"/>
                <c:pt idx="0">
                  <c:v>Tobramycin 0.1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H$5:$H$10</c:f>
              <c:numCache>
                <c:formatCode>0</c:formatCode>
                <c:ptCount val="6"/>
                <c:pt idx="0">
                  <c:v>7.008600171761918</c:v>
                </c:pt>
                <c:pt idx="1">
                  <c:v>6.5185139398778871</c:v>
                </c:pt>
                <c:pt idx="2">
                  <c:v>6.9731278535996983</c:v>
                </c:pt>
                <c:pt idx="3">
                  <c:v>6.1398790864012369</c:v>
                </c:pt>
                <c:pt idx="4">
                  <c:v>6.3710678622717358</c:v>
                </c:pt>
                <c:pt idx="5">
                  <c:v>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T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T$5:$T$10</c:f>
              <c:numCache>
                <c:formatCode>0</c:formatCode>
                <c:ptCount val="6"/>
                <c:pt idx="0">
                  <c:v>7.008600171761918</c:v>
                </c:pt>
                <c:pt idx="1">
                  <c:v>3.8195439355418688</c:v>
                </c:pt>
                <c:pt idx="2">
                  <c:v>3.0791812460476247</c:v>
                </c:pt>
                <c:pt idx="3">
                  <c:v>2.4771212547196626</c:v>
                </c:pt>
                <c:pt idx="4">
                  <c:v>3.9242792860618816</c:v>
                </c:pt>
                <c:pt idx="5">
                  <c:v>8.79239168949825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910144"/>
        <c:axId val="93912064"/>
      </c:scatterChart>
      <c:valAx>
        <c:axId val="93910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912064"/>
        <c:crosses val="autoZero"/>
        <c:crossBetween val="midCat"/>
      </c:valAx>
      <c:valAx>
        <c:axId val="93912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939101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4879068241469819"/>
          <c:y val="0.3923669437153689"/>
          <c:w val="0.4345426509186352"/>
          <c:h val="0.3032290755322251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34333062168398"/>
          <c:y val="4.7777638906247831E-2"/>
          <c:w val="0.71922375200176003"/>
          <c:h val="0.745638184115874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B$185</c:f>
              <c:strCache>
                <c:ptCount val="1"/>
                <c:pt idx="0">
                  <c:v>NDGA 16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B$186:$B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0530784434834199</c:v>
                </c:pt>
                <c:pt idx="2">
                  <c:v>7.173186268412274</c:v>
                </c:pt>
                <c:pt idx="3">
                  <c:v>7.9777236052888476</c:v>
                </c:pt>
                <c:pt idx="4">
                  <c:v>7.9731278535996983</c:v>
                </c:pt>
                <c:pt idx="5">
                  <c:v>9.10380372095595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I$185</c:f>
              <c:strCache>
                <c:ptCount val="1"/>
                <c:pt idx="0">
                  <c:v>Gentamicin 0.06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I$186:$I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7.2718416065364986</c:v>
                </c:pt>
                <c:pt idx="2">
                  <c:v>8.0170333434746883</c:v>
                </c:pt>
                <c:pt idx="3">
                  <c:v>7.9867717342662452</c:v>
                </c:pt>
                <c:pt idx="4">
                  <c:v>7.394451680826216</c:v>
                </c:pt>
                <c:pt idx="5">
                  <c:v>9.238046103128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V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V$186:$V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721920"/>
        <c:axId val="304780800"/>
      </c:scatterChart>
      <c:valAx>
        <c:axId val="304721920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1145932781794081"/>
              <c:y val="0.918553791887125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304780800"/>
        <c:crosses val="autoZero"/>
        <c:crossBetween val="midCat"/>
        <c:majorUnit val="2"/>
      </c:valAx>
      <c:valAx>
        <c:axId val="304780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3047219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9534670739257008"/>
          <c:y val="0.49930524934383202"/>
          <c:w val="0.46826602814999013"/>
          <c:h val="0.24205958005249345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4371609798775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D$4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D$5:$D$10</c:f>
              <c:numCache>
                <c:formatCode>0</c:formatCode>
                <c:ptCount val="6"/>
                <c:pt idx="0">
                  <c:v>7.008600171761918</c:v>
                </c:pt>
                <c:pt idx="1">
                  <c:v>7.1367205671564067</c:v>
                </c:pt>
                <c:pt idx="2">
                  <c:v>7.8692317197309762</c:v>
                </c:pt>
                <c:pt idx="3">
                  <c:v>7.9777236052888476</c:v>
                </c:pt>
                <c:pt idx="4">
                  <c:v>8.0043213737826431</c:v>
                </c:pt>
                <c:pt idx="5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I$4</c:f>
              <c:strCache>
                <c:ptCount val="1"/>
                <c:pt idx="0">
                  <c:v>Tobramycin 0.06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I$5:$I$10</c:f>
              <c:numCache>
                <c:formatCode>0</c:formatCode>
                <c:ptCount val="6"/>
                <c:pt idx="0">
                  <c:v>7.008600171761918</c:v>
                </c:pt>
                <c:pt idx="1">
                  <c:v>7.2718416065364986</c:v>
                </c:pt>
                <c:pt idx="2">
                  <c:v>8.0170333434746883</c:v>
                </c:pt>
                <c:pt idx="3">
                  <c:v>7.9867717342662452</c:v>
                </c:pt>
                <c:pt idx="4">
                  <c:v>7.394451680826216</c:v>
                </c:pt>
                <c:pt idx="5">
                  <c:v>9.238046103128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X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X$5:$X$10</c:f>
              <c:numCache>
                <c:formatCode>0</c:formatCode>
                <c:ptCount val="6"/>
                <c:pt idx="0">
                  <c:v>7.008600171761918</c:v>
                </c:pt>
                <c:pt idx="1">
                  <c:v>4.0827853703164498</c:v>
                </c:pt>
                <c:pt idx="2">
                  <c:v>3.9493900066449128</c:v>
                </c:pt>
                <c:pt idx="3">
                  <c:v>4.0681858617461613</c:v>
                </c:pt>
                <c:pt idx="4">
                  <c:v>5.0043213737826422</c:v>
                </c:pt>
                <c:pt idx="5">
                  <c:v>9.02118929906993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81792"/>
        <c:axId val="94083712"/>
      </c:scatterChart>
      <c:valAx>
        <c:axId val="94081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4083712"/>
        <c:crosses val="autoZero"/>
        <c:crossBetween val="midCat"/>
      </c:valAx>
      <c:valAx>
        <c:axId val="94083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overlay val="0"/>
        </c:title>
        <c:numFmt formatCode="0" sourceLinked="1"/>
        <c:majorTickMark val="none"/>
        <c:minorTickMark val="none"/>
        <c:tickLblPos val="nextTo"/>
        <c:crossAx val="94081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6267957130358703"/>
          <c:y val="0.41088546223388744"/>
          <c:w val="0.4206537620297463"/>
          <c:h val="0.2985994459025955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7191316710411197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E$4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E$5:$E$10</c:f>
              <c:numCache>
                <c:formatCode>0</c:formatCode>
                <c:ptCount val="6"/>
                <c:pt idx="0">
                  <c:v>7.008600171761918</c:v>
                </c:pt>
                <c:pt idx="1">
                  <c:v>7.3117538610557542</c:v>
                </c:pt>
                <c:pt idx="2">
                  <c:v>7.8692317197309762</c:v>
                </c:pt>
                <c:pt idx="3">
                  <c:v>7.9867717342662452</c:v>
                </c:pt>
                <c:pt idx="4">
                  <c:v>8.0043213737826431</c:v>
                </c:pt>
                <c:pt idx="5">
                  <c:v>9.18184358794477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F$4</c:f>
              <c:strCache>
                <c:ptCount val="1"/>
                <c:pt idx="0">
                  <c:v>Tobramycin 0.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F$5:$F$10</c:f>
              <c:numCache>
                <c:formatCode>0</c:formatCode>
                <c:ptCount val="6"/>
                <c:pt idx="0">
                  <c:v>7.008600171761918</c:v>
                </c:pt>
                <c:pt idx="1">
                  <c:v>3.3010299956639813</c:v>
                </c:pt>
                <c:pt idx="2">
                  <c:v>4.6020599913279598</c:v>
                </c:pt>
                <c:pt idx="3">
                  <c:v>5.9867717342662452</c:v>
                </c:pt>
                <c:pt idx="4">
                  <c:v>6.0043213737826422</c:v>
                </c:pt>
                <c:pt idx="5">
                  <c:v>7.32221929473391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M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M$5:$M$10</c:f>
              <c:numCache>
                <c:formatCode>0</c:formatCode>
                <c:ptCount val="6"/>
                <c:pt idx="0">
                  <c:v>7.0086001717619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75616"/>
        <c:axId val="94177536"/>
      </c:scatterChart>
      <c:valAx>
        <c:axId val="9417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177536"/>
        <c:crosses val="autoZero"/>
        <c:crossBetween val="midCat"/>
      </c:valAx>
      <c:valAx>
        <c:axId val="941775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41756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1133223972003503"/>
          <c:y val="0.4484981044036162"/>
          <c:w val="0.32200109361329832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11631671041119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E$4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E$5:$E$10</c:f>
              <c:numCache>
                <c:formatCode>0</c:formatCode>
                <c:ptCount val="6"/>
                <c:pt idx="0">
                  <c:v>7.008600171761918</c:v>
                </c:pt>
                <c:pt idx="1">
                  <c:v>7.3117538610557542</c:v>
                </c:pt>
                <c:pt idx="2">
                  <c:v>7.8692317197309762</c:v>
                </c:pt>
                <c:pt idx="3">
                  <c:v>7.9867717342662452</c:v>
                </c:pt>
                <c:pt idx="4">
                  <c:v>8.0043213737826431</c:v>
                </c:pt>
                <c:pt idx="5">
                  <c:v>9.18184358794477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G$4</c:f>
              <c:strCache>
                <c:ptCount val="1"/>
                <c:pt idx="0">
                  <c:v>Tobramycin 0.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G$5:$G$10</c:f>
              <c:numCache>
                <c:formatCode>0</c:formatCode>
                <c:ptCount val="6"/>
                <c:pt idx="0">
                  <c:v>7.008600171761918</c:v>
                </c:pt>
                <c:pt idx="1">
                  <c:v>5.5910646070264995</c:v>
                </c:pt>
                <c:pt idx="2">
                  <c:v>4.653212513775344</c:v>
                </c:pt>
                <c:pt idx="3">
                  <c:v>4.9444826721501682</c:v>
                </c:pt>
                <c:pt idx="4">
                  <c:v>5.5185139398778871</c:v>
                </c:pt>
                <c:pt idx="5">
                  <c:v>8.77085201164214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Q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Q$5:$Q$10</c:f>
              <c:numCache>
                <c:formatCode>0</c:formatCode>
                <c:ptCount val="6"/>
                <c:pt idx="0">
                  <c:v>7.008600171761918</c:v>
                </c:pt>
                <c:pt idx="1">
                  <c:v>3.6812412373755872</c:v>
                </c:pt>
                <c:pt idx="2">
                  <c:v>0</c:v>
                </c:pt>
                <c:pt idx="3">
                  <c:v>3.1760912590556813</c:v>
                </c:pt>
                <c:pt idx="4">
                  <c:v>3.9138138523837167</c:v>
                </c:pt>
                <c:pt idx="5">
                  <c:v>8.25767857486918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224384"/>
        <c:axId val="94226304"/>
      </c:scatterChart>
      <c:valAx>
        <c:axId val="94224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226304"/>
        <c:crosses val="autoZero"/>
        <c:crossBetween val="midCat"/>
      </c:valAx>
      <c:valAx>
        <c:axId val="94226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42243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502668416447948"/>
          <c:y val="0.45775736366287545"/>
          <c:w val="0.336084426946631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649271653543307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E$4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E$5:$E$10</c:f>
              <c:numCache>
                <c:formatCode>0</c:formatCode>
                <c:ptCount val="6"/>
                <c:pt idx="0">
                  <c:v>7.008600171761918</c:v>
                </c:pt>
                <c:pt idx="1">
                  <c:v>7.3117538610557542</c:v>
                </c:pt>
                <c:pt idx="2">
                  <c:v>7.8692317197309762</c:v>
                </c:pt>
                <c:pt idx="3">
                  <c:v>7.9867717342662452</c:v>
                </c:pt>
                <c:pt idx="4">
                  <c:v>8.0043213737826431</c:v>
                </c:pt>
                <c:pt idx="5">
                  <c:v>9.18184358794477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H$4</c:f>
              <c:strCache>
                <c:ptCount val="1"/>
                <c:pt idx="0">
                  <c:v>Tobramycin 0.1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H$5:$H$10</c:f>
              <c:numCache>
                <c:formatCode>0</c:formatCode>
                <c:ptCount val="6"/>
                <c:pt idx="0">
                  <c:v>7.008600171761918</c:v>
                </c:pt>
                <c:pt idx="1">
                  <c:v>6.5185139398778871</c:v>
                </c:pt>
                <c:pt idx="2">
                  <c:v>6.9731278535996983</c:v>
                </c:pt>
                <c:pt idx="3">
                  <c:v>6.1398790864012369</c:v>
                </c:pt>
                <c:pt idx="4">
                  <c:v>6.3710678622717358</c:v>
                </c:pt>
                <c:pt idx="5">
                  <c:v>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U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U$5:$U$10</c:f>
              <c:numCache>
                <c:formatCode>0</c:formatCode>
                <c:ptCount val="6"/>
                <c:pt idx="0">
                  <c:v>7.008600171761918</c:v>
                </c:pt>
                <c:pt idx="1">
                  <c:v>4.6627578316815743</c:v>
                </c:pt>
                <c:pt idx="2">
                  <c:v>3.7923916894982539</c:v>
                </c:pt>
                <c:pt idx="3">
                  <c:v>4.568201724066995</c:v>
                </c:pt>
                <c:pt idx="4">
                  <c:v>5.6627578316815743</c:v>
                </c:pt>
                <c:pt idx="5">
                  <c:v>9.00432137378264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383488"/>
        <c:axId val="94385664"/>
      </c:scatterChart>
      <c:valAx>
        <c:axId val="94383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385664"/>
        <c:crosses val="autoZero"/>
        <c:crossBetween val="midCat"/>
      </c:valAx>
      <c:valAx>
        <c:axId val="94385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43834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3767957130358701"/>
          <c:y val="0.42014472149314669"/>
          <c:w val="0.44565376202974627"/>
          <c:h val="0.2893401866433362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788160542432195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SSA'!$E$4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E$5:$E$10</c:f>
              <c:numCache>
                <c:formatCode>0</c:formatCode>
                <c:ptCount val="6"/>
                <c:pt idx="0">
                  <c:v>7.008600171761918</c:v>
                </c:pt>
                <c:pt idx="1">
                  <c:v>7.3117538610557542</c:v>
                </c:pt>
                <c:pt idx="2">
                  <c:v>7.8692317197309762</c:v>
                </c:pt>
                <c:pt idx="3">
                  <c:v>7.9867717342662452</c:v>
                </c:pt>
                <c:pt idx="4">
                  <c:v>8.0043213737826431</c:v>
                </c:pt>
                <c:pt idx="5">
                  <c:v>9.18184358794477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SSA'!$I$4</c:f>
              <c:strCache>
                <c:ptCount val="1"/>
                <c:pt idx="0">
                  <c:v>Tobramycin 0.0625 mg/L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I$5:$I$10</c:f>
              <c:numCache>
                <c:formatCode>0</c:formatCode>
                <c:ptCount val="6"/>
                <c:pt idx="0">
                  <c:v>7.008600171761918</c:v>
                </c:pt>
                <c:pt idx="1">
                  <c:v>7.2718416065364986</c:v>
                </c:pt>
                <c:pt idx="2">
                  <c:v>8.0170333434746883</c:v>
                </c:pt>
                <c:pt idx="3">
                  <c:v>7.9867717342662452</c:v>
                </c:pt>
                <c:pt idx="4">
                  <c:v>7.394451680826216</c:v>
                </c:pt>
                <c:pt idx="5">
                  <c:v>9.238046103128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SSA'!$Y$4</c:f>
              <c:strCache>
                <c:ptCount val="1"/>
                <c:pt idx="0">
                  <c:v>NDGA + Tobramycin </c:v>
                </c:pt>
              </c:strCache>
            </c:strRef>
          </c:tx>
          <c:xVal>
            <c:numRef>
              <c:f>'Tobramycin MSSA'!$A$5:$A$10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Tobramycin MSSA'!$Y$5:$Y$10</c:f>
              <c:numCache>
                <c:formatCode>0</c:formatCode>
                <c:ptCount val="6"/>
                <c:pt idx="0">
                  <c:v>7.008600171761918</c:v>
                </c:pt>
                <c:pt idx="1">
                  <c:v>6.1492191126553797</c:v>
                </c:pt>
                <c:pt idx="2">
                  <c:v>6.6434526764861879</c:v>
                </c:pt>
                <c:pt idx="3">
                  <c:v>6.9912260756924951</c:v>
                </c:pt>
                <c:pt idx="4">
                  <c:v>7.9777236052888476</c:v>
                </c:pt>
                <c:pt idx="5">
                  <c:v>9.2148438480476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15872"/>
        <c:axId val="94418048"/>
      </c:scatterChart>
      <c:valAx>
        <c:axId val="94415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418048"/>
        <c:crosses val="autoZero"/>
        <c:crossBetween val="midCat"/>
      </c:valAx>
      <c:valAx>
        <c:axId val="94418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44158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5156846019247596"/>
          <c:y val="0.3923669437153689"/>
          <c:w val="0.43176487314085737"/>
          <c:h val="0.3171179644211140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058856080489939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B$137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B$138:$B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6720978579357171</c:v>
                </c:pt>
                <c:pt idx="2">
                  <c:v>7.20682587603185</c:v>
                </c:pt>
                <c:pt idx="3">
                  <c:v>7.8976270912904418</c:v>
                </c:pt>
                <c:pt idx="4">
                  <c:v>9.08990511143939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F$137</c:f>
              <c:strCache>
                <c:ptCount val="1"/>
                <c:pt idx="0">
                  <c:v>Gentamicin 0.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F$138:$F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4.8808135922807896</c:v>
                </c:pt>
                <c:pt idx="2">
                  <c:v>4.2528530309798933</c:v>
                </c:pt>
                <c:pt idx="3">
                  <c:v>4.0170333392987807</c:v>
                </c:pt>
                <c:pt idx="4">
                  <c:v>7.90848501887864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J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J$138:$J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335104"/>
        <c:axId val="94450816"/>
      </c:scatterChart>
      <c:valAx>
        <c:axId val="92335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450816"/>
        <c:crosses val="autoZero"/>
        <c:crossBetween val="midCat"/>
      </c:valAx>
      <c:valAx>
        <c:axId val="94450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2335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90244969378828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B$137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B$138:$B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6720978579357171</c:v>
                </c:pt>
                <c:pt idx="2">
                  <c:v>7.20682587603185</c:v>
                </c:pt>
                <c:pt idx="3">
                  <c:v>7.8976270912904418</c:v>
                </c:pt>
                <c:pt idx="4">
                  <c:v>9.08990511143939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G$137</c:f>
              <c:strCache>
                <c:ptCount val="1"/>
                <c:pt idx="0">
                  <c:v>Gentamicin 0.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G$138:$G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5.6901960800285138</c:v>
                </c:pt>
                <c:pt idx="2">
                  <c:v>4.982271233039568</c:v>
                </c:pt>
                <c:pt idx="3">
                  <c:v>4.5170333392987798</c:v>
                </c:pt>
                <c:pt idx="4">
                  <c:v>8.54406804435027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N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N$138:$N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64640"/>
        <c:axId val="94479104"/>
      </c:scatterChart>
      <c:valAx>
        <c:axId val="94464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</a:t>
                </a:r>
                <a:r>
                  <a:rPr lang="en-GB" baseline="0"/>
                  <a:t> (hours)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479104"/>
        <c:crosses val="autoZero"/>
        <c:crossBetween val="midCat"/>
      </c:valAx>
      <c:valAx>
        <c:axId val="94479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44646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128849518810154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B$137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B$138:$B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6720978579357171</c:v>
                </c:pt>
                <c:pt idx="2">
                  <c:v>7.20682587603185</c:v>
                </c:pt>
                <c:pt idx="3">
                  <c:v>7.8976270912904418</c:v>
                </c:pt>
                <c:pt idx="4">
                  <c:v>9.08990511143939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H$137</c:f>
              <c:strCache>
                <c:ptCount val="1"/>
                <c:pt idx="0">
                  <c:v>Gentamicin 0.1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H$138:$H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6.071882007306125</c:v>
                </c:pt>
                <c:pt idx="2">
                  <c:v>5.7242758696007892</c:v>
                </c:pt>
                <c:pt idx="3">
                  <c:v>5.0863598306747484</c:v>
                </c:pt>
                <c:pt idx="4">
                  <c:v>8.93951925261861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R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R$138:$R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346624"/>
        <c:axId val="92348800"/>
      </c:scatterChart>
      <c:valAx>
        <c:axId val="92346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</a:t>
                </a:r>
                <a:r>
                  <a:rPr lang="en-GB" baseline="0"/>
                  <a:t> (hours)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2348800"/>
        <c:crosses val="autoZero"/>
        <c:crossBetween val="midCat"/>
      </c:valAx>
      <c:valAx>
        <c:axId val="92348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23466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29551618547681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B$137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B$138:$B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6720978579357171</c:v>
                </c:pt>
                <c:pt idx="2">
                  <c:v>7.20682587603185</c:v>
                </c:pt>
                <c:pt idx="3">
                  <c:v>7.8976270912904418</c:v>
                </c:pt>
                <c:pt idx="4">
                  <c:v>9.08990511143939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I$137</c:f>
              <c:strCache>
                <c:ptCount val="1"/>
                <c:pt idx="0">
                  <c:v>Gentamicin 0.06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I$138:$I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6.9493900066449124</c:v>
                </c:pt>
                <c:pt idx="2">
                  <c:v>6.7708520116421438</c:v>
                </c:pt>
                <c:pt idx="3">
                  <c:v>7.9590413923210939</c:v>
                </c:pt>
                <c:pt idx="4">
                  <c:v>9.07918124604762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V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V$138:$V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383104"/>
        <c:axId val="92385280"/>
      </c:scatterChart>
      <c:valAx>
        <c:axId val="92383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2385280"/>
        <c:crosses val="autoZero"/>
        <c:crossBetween val="midCat"/>
      </c:valAx>
      <c:valAx>
        <c:axId val="92385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2383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75522747156605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C$137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C$138:$C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8195439355418683</c:v>
                </c:pt>
                <c:pt idx="2">
                  <c:v>7.3979400086720375</c:v>
                </c:pt>
                <c:pt idx="3">
                  <c:v>8.0530784434834199</c:v>
                </c:pt>
                <c:pt idx="4">
                  <c:v>9.093421685162235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F$137</c:f>
              <c:strCache>
                <c:ptCount val="1"/>
                <c:pt idx="0">
                  <c:v>Gentamicin 0.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F$138:$F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4.8808135922807896</c:v>
                </c:pt>
                <c:pt idx="2">
                  <c:v>4.2528530309798933</c:v>
                </c:pt>
                <c:pt idx="3">
                  <c:v>4.0170333392987807</c:v>
                </c:pt>
                <c:pt idx="4">
                  <c:v>7.90848501887864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K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K$138:$K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93312"/>
        <c:axId val="92495232"/>
      </c:scatterChart>
      <c:valAx>
        <c:axId val="92493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2495232"/>
        <c:crosses val="autoZero"/>
        <c:crossBetween val="midCat"/>
      </c:valAx>
      <c:valAx>
        <c:axId val="92495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24933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14808891076114"/>
          <c:y val="3.5330213794874686E-2"/>
          <c:w val="0.73728859087926524"/>
          <c:h val="0.795197414165711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C$185</c:f>
              <c:strCache>
                <c:ptCount val="1"/>
                <c:pt idx="0">
                  <c:v>NDGA 8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C$186:$C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0453229787866576</c:v>
                </c:pt>
                <c:pt idx="2">
                  <c:v>7.8692317197309762</c:v>
                </c:pt>
                <c:pt idx="3">
                  <c:v>7.982271233039568</c:v>
                </c:pt>
                <c:pt idx="4">
                  <c:v>7.9731278535996983</c:v>
                </c:pt>
                <c:pt idx="5">
                  <c:v>9.13672056715640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F$185</c:f>
              <c:strCache>
                <c:ptCount val="1"/>
                <c:pt idx="0">
                  <c:v>Gentamicin 0.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F$186:$F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3.3010299956639813</c:v>
                </c:pt>
                <c:pt idx="2">
                  <c:v>5.6020599913279625</c:v>
                </c:pt>
                <c:pt idx="3">
                  <c:v>5.9867717342662452</c:v>
                </c:pt>
                <c:pt idx="4">
                  <c:v>6.0043213737826422</c:v>
                </c:pt>
                <c:pt idx="5">
                  <c:v>7.32221929473391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K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K$186:$K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591808"/>
        <c:axId val="305714304"/>
      </c:scatterChart>
      <c:valAx>
        <c:axId val="305591808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39156311515748032"/>
              <c:y val="0.933874053332832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305714304"/>
        <c:crosses val="autoZero"/>
        <c:crossBetween val="midCat"/>
        <c:majorUnit val="2"/>
      </c:valAx>
      <c:valAx>
        <c:axId val="305714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3055918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7571501804461941"/>
          <c:y val="0.54532388702008905"/>
          <c:w val="0.46178498195538059"/>
          <c:h val="0.2307521345034734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056911636045494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C$137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C$138:$C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8195439355418683</c:v>
                </c:pt>
                <c:pt idx="2">
                  <c:v>7.3979400086720375</c:v>
                </c:pt>
                <c:pt idx="3">
                  <c:v>8.0530784434834199</c:v>
                </c:pt>
                <c:pt idx="4">
                  <c:v>9.093421685162235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G$137</c:f>
              <c:strCache>
                <c:ptCount val="1"/>
                <c:pt idx="0">
                  <c:v>Gentamicin 0.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G$138:$G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5.6901960800285138</c:v>
                </c:pt>
                <c:pt idx="2">
                  <c:v>4.982271233039568</c:v>
                </c:pt>
                <c:pt idx="3">
                  <c:v>4.5170333392987798</c:v>
                </c:pt>
                <c:pt idx="4">
                  <c:v>8.54406804435027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O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O$138:$O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521984"/>
        <c:axId val="92523904"/>
      </c:scatterChart>
      <c:valAx>
        <c:axId val="92521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2523904"/>
        <c:crosses val="autoZero"/>
        <c:crossBetween val="midCat"/>
      </c:valAx>
      <c:valAx>
        <c:axId val="92523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25219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746218285214348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C$137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C$138:$C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8195439355418683</c:v>
                </c:pt>
                <c:pt idx="2">
                  <c:v>7.3979400086720375</c:v>
                </c:pt>
                <c:pt idx="3">
                  <c:v>8.0530784434834199</c:v>
                </c:pt>
                <c:pt idx="4">
                  <c:v>9.093421685162235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H$137</c:f>
              <c:strCache>
                <c:ptCount val="1"/>
                <c:pt idx="0">
                  <c:v>Gentamicin 0.1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H$138:$H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6.071882007306125</c:v>
                </c:pt>
                <c:pt idx="2">
                  <c:v>5.7242758696007892</c:v>
                </c:pt>
                <c:pt idx="3">
                  <c:v>5.0863598306747484</c:v>
                </c:pt>
                <c:pt idx="4">
                  <c:v>8.93951925261861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S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S$138:$S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78496"/>
        <c:axId val="94780416"/>
      </c:scatterChart>
      <c:valAx>
        <c:axId val="94778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780416"/>
        <c:crosses val="autoZero"/>
        <c:crossBetween val="midCat"/>
      </c:valAx>
      <c:valAx>
        <c:axId val="94780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47784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751520122484689"/>
          <c:y val="0.45718175853018372"/>
          <c:w val="0.40540354330708661"/>
          <c:h val="0.2615624088655584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023996062992126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C$137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C$138:$C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8195439355418683</c:v>
                </c:pt>
                <c:pt idx="2">
                  <c:v>7.3979400086720375</c:v>
                </c:pt>
                <c:pt idx="3">
                  <c:v>8.0530784434834199</c:v>
                </c:pt>
                <c:pt idx="4">
                  <c:v>9.093421685162235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I$137</c:f>
              <c:strCache>
                <c:ptCount val="1"/>
                <c:pt idx="0">
                  <c:v>Gentamicin 0.06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I$138:$I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6.9493900066449124</c:v>
                </c:pt>
                <c:pt idx="2">
                  <c:v>6.7708520116421438</c:v>
                </c:pt>
                <c:pt idx="3">
                  <c:v>7.9590413923210939</c:v>
                </c:pt>
                <c:pt idx="4">
                  <c:v>9.07918124604762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W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W$138:$W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814016"/>
        <c:axId val="95815936"/>
      </c:scatterChart>
      <c:valAx>
        <c:axId val="95814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3199798775153106"/>
              <c:y val="0.8833100029163021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5815936"/>
        <c:crosses val="autoZero"/>
        <c:crossBetween val="midCat"/>
      </c:valAx>
      <c:valAx>
        <c:axId val="95815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58140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459645669291339"/>
          <c:y val="0.47107064741907262"/>
          <c:w val="0.38873687664041995"/>
          <c:h val="0.2523031496062992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697744969378827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D$137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D$138:$D$142</c:f>
              <c:numCache>
                <c:formatCode>0</c:formatCode>
                <c:ptCount val="5"/>
                <c:pt idx="0">
                  <c:v>7.3560258571931225</c:v>
                </c:pt>
                <c:pt idx="1">
                  <c:v>7.0374264979406238</c:v>
                </c:pt>
                <c:pt idx="2">
                  <c:v>7.4593924877592306</c:v>
                </c:pt>
                <c:pt idx="3">
                  <c:v>8.2095150145426317</c:v>
                </c:pt>
                <c:pt idx="4">
                  <c:v>9.021189299069938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F$137</c:f>
              <c:strCache>
                <c:ptCount val="1"/>
                <c:pt idx="0">
                  <c:v>Gentamicin 0.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F$138:$F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4.8808135922807896</c:v>
                </c:pt>
                <c:pt idx="2">
                  <c:v>4.2528530309798933</c:v>
                </c:pt>
                <c:pt idx="3">
                  <c:v>4.0170333392987807</c:v>
                </c:pt>
                <c:pt idx="4">
                  <c:v>7.90848501887864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J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J$138:$J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854592"/>
        <c:axId val="95856512"/>
      </c:scatterChart>
      <c:valAx>
        <c:axId val="95854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856512"/>
        <c:crosses val="autoZero"/>
        <c:crossBetween val="midCat"/>
      </c:valAx>
      <c:valAx>
        <c:axId val="95856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58545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90244969378828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D$137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D$138:$D$142</c:f>
              <c:numCache>
                <c:formatCode>0</c:formatCode>
                <c:ptCount val="5"/>
                <c:pt idx="0">
                  <c:v>7.3560258571931225</c:v>
                </c:pt>
                <c:pt idx="1">
                  <c:v>7.0374264979406238</c:v>
                </c:pt>
                <c:pt idx="2">
                  <c:v>7.4593924877592306</c:v>
                </c:pt>
                <c:pt idx="3">
                  <c:v>8.2095150145426317</c:v>
                </c:pt>
                <c:pt idx="4">
                  <c:v>9.021189299069938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G$137</c:f>
              <c:strCache>
                <c:ptCount val="1"/>
                <c:pt idx="0">
                  <c:v>Gentamicin 0.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G$138:$G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5.6901960800285138</c:v>
                </c:pt>
                <c:pt idx="2">
                  <c:v>4.982271233039568</c:v>
                </c:pt>
                <c:pt idx="3">
                  <c:v>4.5170333392987798</c:v>
                </c:pt>
                <c:pt idx="4">
                  <c:v>8.54406804435027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P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P$138:$P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878528"/>
        <c:axId val="95880704"/>
      </c:scatterChart>
      <c:valAx>
        <c:axId val="95878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880704"/>
        <c:crosses val="autoZero"/>
        <c:crossBetween val="midCat"/>
      </c:valAx>
      <c:valAx>
        <c:axId val="95880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58785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57955161854768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D$137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D$138:$D$142</c:f>
              <c:numCache>
                <c:formatCode>0</c:formatCode>
                <c:ptCount val="5"/>
                <c:pt idx="0">
                  <c:v>7.3560258571931225</c:v>
                </c:pt>
                <c:pt idx="1">
                  <c:v>7.0374264979406238</c:v>
                </c:pt>
                <c:pt idx="2">
                  <c:v>7.4593924877592306</c:v>
                </c:pt>
                <c:pt idx="3">
                  <c:v>8.2095150145426317</c:v>
                </c:pt>
                <c:pt idx="4">
                  <c:v>9.021189299069938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H$137</c:f>
              <c:strCache>
                <c:ptCount val="1"/>
                <c:pt idx="0">
                  <c:v>Gentamicin 0.1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H$138:$H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6.071882007306125</c:v>
                </c:pt>
                <c:pt idx="2">
                  <c:v>5.7242758696007892</c:v>
                </c:pt>
                <c:pt idx="3">
                  <c:v>5.0863598306747484</c:v>
                </c:pt>
                <c:pt idx="4">
                  <c:v>8.93951925261861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T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T$138:$T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919104"/>
        <c:axId val="95921280"/>
      </c:scatterChart>
      <c:valAx>
        <c:axId val="9591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921280"/>
        <c:crosses val="autoZero"/>
        <c:crossBetween val="midCat"/>
      </c:valAx>
      <c:valAx>
        <c:axId val="95921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59191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7792979002624667"/>
          <c:y val="0.41551509186351704"/>
          <c:w val="0.40540354330708661"/>
          <c:h val="0.2939698162729658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85107174103236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D$137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D$138:$D$142</c:f>
              <c:numCache>
                <c:formatCode>0</c:formatCode>
                <c:ptCount val="5"/>
                <c:pt idx="0">
                  <c:v>7.3560258571931225</c:v>
                </c:pt>
                <c:pt idx="1">
                  <c:v>7.0374264979406238</c:v>
                </c:pt>
                <c:pt idx="2">
                  <c:v>7.4593924877592306</c:v>
                </c:pt>
                <c:pt idx="3">
                  <c:v>8.2095150145426317</c:v>
                </c:pt>
                <c:pt idx="4">
                  <c:v>9.021189299069938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I$137</c:f>
              <c:strCache>
                <c:ptCount val="1"/>
                <c:pt idx="0">
                  <c:v>Gentamicin 0.06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I$138:$I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6.9493900066449124</c:v>
                </c:pt>
                <c:pt idx="2">
                  <c:v>6.7708520116421438</c:v>
                </c:pt>
                <c:pt idx="3">
                  <c:v>7.9590413923210939</c:v>
                </c:pt>
                <c:pt idx="4">
                  <c:v>9.07918124604762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X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X$138:$X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3.544068044350275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279168"/>
        <c:axId val="96293632"/>
      </c:scatterChart>
      <c:valAx>
        <c:axId val="96279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293632"/>
        <c:crosses val="autoZero"/>
        <c:crossBetween val="midCat"/>
      </c:valAx>
      <c:valAx>
        <c:axId val="96293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62791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4181867891513558"/>
          <c:y val="0.42014472149314669"/>
          <c:w val="0.44151465441819771"/>
          <c:h val="0.2893401866433362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6421894138232718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E$137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E$138:$E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9190780923760737</c:v>
                </c:pt>
                <c:pt idx="2">
                  <c:v>8.075546961392531</c:v>
                </c:pt>
                <c:pt idx="3">
                  <c:v>8.2576785748691837</c:v>
                </c:pt>
                <c:pt idx="4">
                  <c:v>8.88081359228079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F$137</c:f>
              <c:strCache>
                <c:ptCount val="1"/>
                <c:pt idx="0">
                  <c:v>Gentamicin 0.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F$138:$F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4.8808135922807896</c:v>
                </c:pt>
                <c:pt idx="2">
                  <c:v>4.2528530309798933</c:v>
                </c:pt>
                <c:pt idx="3">
                  <c:v>4.0170333392987807</c:v>
                </c:pt>
                <c:pt idx="4">
                  <c:v>7.90848501887864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M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M$138:$M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27936"/>
        <c:axId val="96334208"/>
      </c:scatterChart>
      <c:valAx>
        <c:axId val="96327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334208"/>
        <c:crosses val="autoZero"/>
        <c:crossBetween val="midCat"/>
      </c:valAx>
      <c:valAx>
        <c:axId val="963342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63279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90244969378828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E$137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E$138:$E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9190780923760737</c:v>
                </c:pt>
                <c:pt idx="2">
                  <c:v>8.075546961392531</c:v>
                </c:pt>
                <c:pt idx="3">
                  <c:v>8.2576785748691837</c:v>
                </c:pt>
                <c:pt idx="4">
                  <c:v>8.88081359228079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G$137</c:f>
              <c:strCache>
                <c:ptCount val="1"/>
                <c:pt idx="0">
                  <c:v>Gentamicin 0.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G$138:$G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5.6901960800285138</c:v>
                </c:pt>
                <c:pt idx="2">
                  <c:v>4.982271233039568</c:v>
                </c:pt>
                <c:pt idx="3">
                  <c:v>4.5170333392987798</c:v>
                </c:pt>
                <c:pt idx="4">
                  <c:v>8.54406804435027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Q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Q$138:$Q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68512"/>
        <c:axId val="96374784"/>
      </c:scatterChart>
      <c:valAx>
        <c:axId val="96368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374784"/>
        <c:crosses val="autoZero"/>
        <c:crossBetween val="midCat"/>
      </c:valAx>
      <c:valAx>
        <c:axId val="963747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63685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57955161854768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E$137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E$138:$E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9190780923760737</c:v>
                </c:pt>
                <c:pt idx="2">
                  <c:v>8.075546961392531</c:v>
                </c:pt>
                <c:pt idx="3">
                  <c:v>8.2576785748691837</c:v>
                </c:pt>
                <c:pt idx="4">
                  <c:v>8.88081359228079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H$137</c:f>
              <c:strCache>
                <c:ptCount val="1"/>
                <c:pt idx="0">
                  <c:v>Gentamicin 0.1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H$138:$H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6.071882007306125</c:v>
                </c:pt>
                <c:pt idx="2">
                  <c:v>5.7242758696007892</c:v>
                </c:pt>
                <c:pt idx="3">
                  <c:v>5.0863598306747484</c:v>
                </c:pt>
                <c:pt idx="4">
                  <c:v>8.93951925261861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U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U$138:$U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3.8195439355418688</c:v>
                </c:pt>
                <c:pt idx="2">
                  <c:v>0</c:v>
                </c:pt>
                <c:pt idx="3">
                  <c:v>0</c:v>
                </c:pt>
                <c:pt idx="4">
                  <c:v>8.70757017609793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91712"/>
        <c:axId val="96693632"/>
      </c:scatterChart>
      <c:valAx>
        <c:axId val="9669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693632"/>
        <c:crosses val="autoZero"/>
        <c:crossBetween val="midCat"/>
      </c:valAx>
      <c:valAx>
        <c:axId val="96693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66917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459645669291339"/>
          <c:y val="0.44792249927092448"/>
          <c:w val="0.38873687664041995"/>
          <c:h val="0.2615624088655584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23006889763779"/>
          <c:y val="4.5037275577460546E-2"/>
          <c:w val="0.74665682414698176"/>
          <c:h val="0.780277523131313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C$185</c:f>
              <c:strCache>
                <c:ptCount val="1"/>
                <c:pt idx="0">
                  <c:v>NDGA 8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C$186:$C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0453229787866576</c:v>
                </c:pt>
                <c:pt idx="2">
                  <c:v>7.8692317197309762</c:v>
                </c:pt>
                <c:pt idx="3">
                  <c:v>7.982271233039568</c:v>
                </c:pt>
                <c:pt idx="4">
                  <c:v>7.9731278535996983</c:v>
                </c:pt>
                <c:pt idx="5">
                  <c:v>9.13672056715640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G$185</c:f>
              <c:strCache>
                <c:ptCount val="1"/>
                <c:pt idx="0">
                  <c:v>Gentamicin 0.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G$186:$G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4.8573324964312681</c:v>
                </c:pt>
                <c:pt idx="2">
                  <c:v>3.90848501887865</c:v>
                </c:pt>
                <c:pt idx="3">
                  <c:v>4.7634279935629369</c:v>
                </c:pt>
                <c:pt idx="4">
                  <c:v>5.5185139398778871</c:v>
                </c:pt>
                <c:pt idx="5">
                  <c:v>8.77085201164214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O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O$186:$O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42688"/>
        <c:axId val="43053440"/>
      </c:scatterChart>
      <c:valAx>
        <c:axId val="43042688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2006883380822535"/>
              <c:y val="0.926600246916438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053440"/>
        <c:crosses val="autoZero"/>
        <c:crossBetween val="midCat"/>
        <c:majorUnit val="2"/>
      </c:valAx>
      <c:valAx>
        <c:axId val="430534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0426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119258147206307"/>
          <c:y val="0.56430010346072434"/>
          <c:w val="0.44901164698162732"/>
          <c:h val="0.2177348311106293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9962182852143484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icin MRSA'!$E$137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E$138:$E$142</c:f>
              <c:numCache>
                <c:formatCode>0</c:formatCode>
                <c:ptCount val="5"/>
                <c:pt idx="0">
                  <c:v>7.3560258571931225</c:v>
                </c:pt>
                <c:pt idx="1">
                  <c:v>6.9190780923760737</c:v>
                </c:pt>
                <c:pt idx="2">
                  <c:v>8.075546961392531</c:v>
                </c:pt>
                <c:pt idx="3">
                  <c:v>8.2576785748691837</c:v>
                </c:pt>
                <c:pt idx="4">
                  <c:v>8.88081359228079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icin MRSA'!$I$137</c:f>
              <c:strCache>
                <c:ptCount val="1"/>
                <c:pt idx="0">
                  <c:v>Gentamicin 0.0625 mg/L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I$138:$I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6.9493900066449124</c:v>
                </c:pt>
                <c:pt idx="2">
                  <c:v>6.7708520116421438</c:v>
                </c:pt>
                <c:pt idx="3">
                  <c:v>7.9590413923210939</c:v>
                </c:pt>
                <c:pt idx="4">
                  <c:v>9.07918124604762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icin MRSA'!$Y$137</c:f>
              <c:strCache>
                <c:ptCount val="1"/>
                <c:pt idx="0">
                  <c:v>NDGA + Gentamicin</c:v>
                </c:pt>
              </c:strCache>
            </c:strRef>
          </c:tx>
          <c:xVal>
            <c:numRef>
              <c:f>'Gentamicin MRSA'!$A$138:$A$142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24</c:v>
                </c:pt>
              </c:numCache>
            </c:numRef>
          </c:xVal>
          <c:yVal>
            <c:numRef>
              <c:f>'Gentamicin MRSA'!$Y$138:$Y$142</c:f>
              <c:numCache>
                <c:formatCode>0.00</c:formatCode>
                <c:ptCount val="5"/>
                <c:pt idx="0">
                  <c:v>7.3560258571931225</c:v>
                </c:pt>
                <c:pt idx="1">
                  <c:v>5.0293837776852097</c:v>
                </c:pt>
                <c:pt idx="2">
                  <c:v>3.8450980400142569</c:v>
                </c:pt>
                <c:pt idx="3">
                  <c:v>4.7781512503836439</c:v>
                </c:pt>
                <c:pt idx="4">
                  <c:v>8.98227123303956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32288"/>
        <c:axId val="96734208"/>
      </c:scatterChart>
      <c:valAx>
        <c:axId val="96732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34208"/>
        <c:crosses val="autoZero"/>
        <c:crossBetween val="midCat"/>
      </c:valAx>
      <c:valAx>
        <c:axId val="967342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967322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6126312335958006"/>
          <c:y val="0.42014472149314669"/>
          <c:w val="0.42207020997375327"/>
          <c:h val="0.2893401866433362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8079615048119"/>
          <c:y val="5.1400554097404488E-2"/>
          <c:w val="0.7741078302712162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B$131</c:f>
              <c:strCache>
                <c:ptCount val="1"/>
                <c:pt idx="0">
                  <c:v>NDGA 32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B$132:$B$137</c:f>
              <c:numCache>
                <c:formatCode>0</c:formatCode>
                <c:ptCount val="6"/>
                <c:pt idx="0">
                  <c:v>7.0413926851582254</c:v>
                </c:pt>
                <c:pt idx="1">
                  <c:v>5.8450980400142569</c:v>
                </c:pt>
                <c:pt idx="2">
                  <c:v>5.2304489213782697</c:v>
                </c:pt>
                <c:pt idx="3">
                  <c:v>4.33</c:v>
                </c:pt>
                <c:pt idx="4">
                  <c:v>5.3236569999999999</c:v>
                </c:pt>
                <c:pt idx="5">
                  <c:v>7.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F$131</c:f>
              <c:strCache>
                <c:ptCount val="1"/>
                <c:pt idx="0">
                  <c:v>Neomycin 2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F$132:$F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6020599913279625</c:v>
                </c:pt>
                <c:pt idx="2">
                  <c:v>5.1823101999999999</c:v>
                </c:pt>
                <c:pt idx="3">
                  <c:v>3.7781512503836434</c:v>
                </c:pt>
                <c:pt idx="4">
                  <c:v>3.3010299956639813</c:v>
                </c:pt>
                <c:pt idx="5">
                  <c:v>6.60205999132796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J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J$132:$J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77344"/>
        <c:axId val="96779264"/>
      </c:scatterChart>
      <c:valAx>
        <c:axId val="96777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6779264"/>
        <c:crosses val="autoZero"/>
        <c:crossBetween val="midCat"/>
      </c:valAx>
      <c:valAx>
        <c:axId val="967792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384441528142313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967773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8079615048119"/>
          <c:y val="5.1400554097404488E-2"/>
          <c:w val="0.74077449693788289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B$131</c:f>
              <c:strCache>
                <c:ptCount val="1"/>
                <c:pt idx="0">
                  <c:v>NDGA 32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B$132:$B$137</c:f>
              <c:numCache>
                <c:formatCode>0</c:formatCode>
                <c:ptCount val="6"/>
                <c:pt idx="0">
                  <c:v>7.0413926851582254</c:v>
                </c:pt>
                <c:pt idx="1">
                  <c:v>5.8450980400142569</c:v>
                </c:pt>
                <c:pt idx="2">
                  <c:v>5.2304489213782697</c:v>
                </c:pt>
                <c:pt idx="3">
                  <c:v>4.33</c:v>
                </c:pt>
                <c:pt idx="4">
                  <c:v>5.3236569999999999</c:v>
                </c:pt>
                <c:pt idx="5">
                  <c:v>7.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G$131</c:f>
              <c:strCache>
                <c:ptCount val="1"/>
                <c:pt idx="0">
                  <c:v>Neomycin 1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G$132:$G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1461280356782382</c:v>
                </c:pt>
                <c:pt idx="2">
                  <c:v>3.9030899869919438</c:v>
                </c:pt>
                <c:pt idx="3">
                  <c:v>3.8787536009528298</c:v>
                </c:pt>
                <c:pt idx="4">
                  <c:v>4.4771212547196599</c:v>
                </c:pt>
                <c:pt idx="5">
                  <c:v>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N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N$132:$N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015808"/>
        <c:axId val="109017728"/>
      </c:scatterChart>
      <c:valAx>
        <c:axId val="109015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9017728"/>
        <c:crosses val="autoZero"/>
        <c:crossBetween val="midCat"/>
      </c:valAx>
      <c:valAx>
        <c:axId val="109017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384441528142313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1090158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4406605424321948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B$131</c:f>
              <c:strCache>
                <c:ptCount val="1"/>
                <c:pt idx="0">
                  <c:v>NDGA 32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B$132:$B$137</c:f>
              <c:numCache>
                <c:formatCode>0</c:formatCode>
                <c:ptCount val="6"/>
                <c:pt idx="0">
                  <c:v>7.0413926851582254</c:v>
                </c:pt>
                <c:pt idx="1">
                  <c:v>5.8450980400142569</c:v>
                </c:pt>
                <c:pt idx="2">
                  <c:v>5.2304489213782697</c:v>
                </c:pt>
                <c:pt idx="3">
                  <c:v>4.33</c:v>
                </c:pt>
                <c:pt idx="4">
                  <c:v>5.3236569999999999</c:v>
                </c:pt>
                <c:pt idx="5">
                  <c:v>7.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H$131</c:f>
              <c:strCache>
                <c:ptCount val="1"/>
                <c:pt idx="0">
                  <c:v>Neomycin 0.5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H$132:$H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6989700043360187</c:v>
                </c:pt>
                <c:pt idx="2">
                  <c:v>4.8750612633917001</c:v>
                </c:pt>
                <c:pt idx="3">
                  <c:v>6.0530784434834199</c:v>
                </c:pt>
                <c:pt idx="4">
                  <c:v>6.6989700043360187</c:v>
                </c:pt>
                <c:pt idx="5">
                  <c:v>8.69019608002851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S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S$132:$S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2.4771212547196626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044096"/>
        <c:axId val="109046016"/>
      </c:scatterChart>
      <c:valAx>
        <c:axId val="109044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9046016"/>
        <c:crosses val="autoZero"/>
        <c:crossBetween val="midCat"/>
      </c:valAx>
      <c:valAx>
        <c:axId val="109046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090440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160938320209975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B$131</c:f>
              <c:strCache>
                <c:ptCount val="1"/>
                <c:pt idx="0">
                  <c:v>NDGA 32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B$132:$B$137</c:f>
              <c:numCache>
                <c:formatCode>0</c:formatCode>
                <c:ptCount val="6"/>
                <c:pt idx="0">
                  <c:v>7.0413926851582254</c:v>
                </c:pt>
                <c:pt idx="1">
                  <c:v>5.8450980400142569</c:v>
                </c:pt>
                <c:pt idx="2">
                  <c:v>5.2304489213782697</c:v>
                </c:pt>
                <c:pt idx="3">
                  <c:v>4.33</c:v>
                </c:pt>
                <c:pt idx="4">
                  <c:v>5.3236569999999999</c:v>
                </c:pt>
                <c:pt idx="5">
                  <c:v>7.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I$131</c:f>
              <c:strCache>
                <c:ptCount val="1"/>
                <c:pt idx="0">
                  <c:v>Neomycin 0.25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I$132:$I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7.0633228601204596</c:v>
                </c:pt>
                <c:pt idx="2">
                  <c:v>6.8750612633917001</c:v>
                </c:pt>
                <c:pt idx="3">
                  <c:v>6.9542425094393252</c:v>
                </c:pt>
                <c:pt idx="4">
                  <c:v>7</c:v>
                </c:pt>
                <c:pt idx="5">
                  <c:v>8.953212513775339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V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V$132:$V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2.698970004336018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092864"/>
        <c:axId val="109094784"/>
      </c:scatterChart>
      <c:valAx>
        <c:axId val="109092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9094784"/>
        <c:crosses val="autoZero"/>
        <c:crossBetween val="midCat"/>
      </c:valAx>
      <c:valAx>
        <c:axId val="109094784"/>
        <c:scaling>
          <c:orientation val="minMax"/>
          <c:max val="1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09092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8079615048119"/>
          <c:y val="5.1400554097404488E-2"/>
          <c:w val="0.7463300524934384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C$131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C$132:$C$137</c:f>
              <c:numCache>
                <c:formatCode>0</c:formatCode>
                <c:ptCount val="6"/>
                <c:pt idx="0">
                  <c:v>7.0413926851582254</c:v>
                </c:pt>
                <c:pt idx="1">
                  <c:v>6.7481880270062007</c:v>
                </c:pt>
                <c:pt idx="2">
                  <c:v>6.4623979978989565</c:v>
                </c:pt>
                <c:pt idx="3">
                  <c:v>6.3617278360175931</c:v>
                </c:pt>
                <c:pt idx="4">
                  <c:v>6.8450980400142596</c:v>
                </c:pt>
                <c:pt idx="5">
                  <c:v>7.49136169383427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F$131</c:f>
              <c:strCache>
                <c:ptCount val="1"/>
                <c:pt idx="0">
                  <c:v>Neomycin 2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F$132:$F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6020599913279625</c:v>
                </c:pt>
                <c:pt idx="2">
                  <c:v>5.1823101999999999</c:v>
                </c:pt>
                <c:pt idx="3">
                  <c:v>3.7781512503836434</c:v>
                </c:pt>
                <c:pt idx="4">
                  <c:v>3.3010299956639813</c:v>
                </c:pt>
                <c:pt idx="5">
                  <c:v>6.60205999132796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K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K$132:$K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391232"/>
        <c:axId val="109401600"/>
      </c:scatterChart>
      <c:valAx>
        <c:axId val="109391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9401600"/>
        <c:crosses val="autoZero"/>
        <c:crossBetween val="midCat"/>
      </c:valAx>
      <c:valAx>
        <c:axId val="109401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093912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8079615048119"/>
          <c:y val="5.1400554097404488E-2"/>
          <c:w val="0.73521894138232735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C$131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C$132:$C$137</c:f>
              <c:numCache>
                <c:formatCode>0</c:formatCode>
                <c:ptCount val="6"/>
                <c:pt idx="0">
                  <c:v>7.0413926851582254</c:v>
                </c:pt>
                <c:pt idx="1">
                  <c:v>6.7481880270062007</c:v>
                </c:pt>
                <c:pt idx="2">
                  <c:v>6.4623979978989565</c:v>
                </c:pt>
                <c:pt idx="3">
                  <c:v>6.3617278360175931</c:v>
                </c:pt>
                <c:pt idx="4">
                  <c:v>6.8450980400142596</c:v>
                </c:pt>
                <c:pt idx="5">
                  <c:v>7.49136169383427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G$131</c:f>
              <c:strCache>
                <c:ptCount val="1"/>
                <c:pt idx="0">
                  <c:v>Neomycin 1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G$132:$G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1461280356782382</c:v>
                </c:pt>
                <c:pt idx="2">
                  <c:v>3.9030899869919438</c:v>
                </c:pt>
                <c:pt idx="3">
                  <c:v>3.8787536009528298</c:v>
                </c:pt>
                <c:pt idx="4">
                  <c:v>4.4771212547196599</c:v>
                </c:pt>
                <c:pt idx="5">
                  <c:v>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O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O$132:$O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432192"/>
        <c:axId val="109434368"/>
      </c:scatterChart>
      <c:valAx>
        <c:axId val="109432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9434368"/>
        <c:crosses val="autoZero"/>
        <c:crossBetween val="midCat"/>
      </c:valAx>
      <c:valAx>
        <c:axId val="1094343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094321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3573272090988617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C$131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C$132:$C$137</c:f>
              <c:numCache>
                <c:formatCode>0</c:formatCode>
                <c:ptCount val="6"/>
                <c:pt idx="0">
                  <c:v>7.0413926851582254</c:v>
                </c:pt>
                <c:pt idx="1">
                  <c:v>6.7481880270062007</c:v>
                </c:pt>
                <c:pt idx="2">
                  <c:v>6.4623979978989565</c:v>
                </c:pt>
                <c:pt idx="3">
                  <c:v>6.3617278360175931</c:v>
                </c:pt>
                <c:pt idx="4">
                  <c:v>6.8450980400142596</c:v>
                </c:pt>
                <c:pt idx="5">
                  <c:v>7.49136169383427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H$131</c:f>
              <c:strCache>
                <c:ptCount val="1"/>
                <c:pt idx="0">
                  <c:v>Neomycin 0.5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H$132:$H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6989700043360187</c:v>
                </c:pt>
                <c:pt idx="2">
                  <c:v>4.8750612633917001</c:v>
                </c:pt>
                <c:pt idx="3">
                  <c:v>6.0530784434834199</c:v>
                </c:pt>
                <c:pt idx="4">
                  <c:v>6.6989700043360187</c:v>
                </c:pt>
                <c:pt idx="5">
                  <c:v>8.69019608002851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S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S$132:$S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2.4771212547196626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230144"/>
        <c:axId val="196240512"/>
      </c:scatterChart>
      <c:valAx>
        <c:axId val="196230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6240512"/>
        <c:crosses val="autoZero"/>
        <c:crossBetween val="midCat"/>
      </c:valAx>
      <c:valAx>
        <c:axId val="196240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962301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216493875765530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C$131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C$132:$C$137</c:f>
              <c:numCache>
                <c:formatCode>0</c:formatCode>
                <c:ptCount val="6"/>
                <c:pt idx="0">
                  <c:v>7.0413926851582254</c:v>
                </c:pt>
                <c:pt idx="1">
                  <c:v>6.7481880270062007</c:v>
                </c:pt>
                <c:pt idx="2">
                  <c:v>6.4623979978989565</c:v>
                </c:pt>
                <c:pt idx="3">
                  <c:v>6.3617278360175931</c:v>
                </c:pt>
                <c:pt idx="4">
                  <c:v>6.8450980400142596</c:v>
                </c:pt>
                <c:pt idx="5">
                  <c:v>7.49136169383427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I$131</c:f>
              <c:strCache>
                <c:ptCount val="1"/>
                <c:pt idx="0">
                  <c:v>Neomycin 0.25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I$132:$I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7.0633228601204596</c:v>
                </c:pt>
                <c:pt idx="2">
                  <c:v>6.8750612633917001</c:v>
                </c:pt>
                <c:pt idx="3">
                  <c:v>6.9542425094393252</c:v>
                </c:pt>
                <c:pt idx="4">
                  <c:v>7</c:v>
                </c:pt>
                <c:pt idx="5">
                  <c:v>8.953212513775339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W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W$132:$W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2.8450980400142569</c:v>
                </c:pt>
                <c:pt idx="2">
                  <c:v>2.477121254719662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274432"/>
        <c:axId val="196284800"/>
      </c:scatterChart>
      <c:valAx>
        <c:axId val="196274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6284800"/>
        <c:crosses val="autoZero"/>
        <c:crossBetween val="midCat"/>
      </c:valAx>
      <c:valAx>
        <c:axId val="196284800"/>
        <c:scaling>
          <c:orientation val="minMax"/>
          <c:max val="1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962744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08244621596213"/>
          <c:y val="5.1400554097404488E-2"/>
          <c:w val="0.7479056422295040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D$131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D$132:$D$137</c:f>
              <c:numCache>
                <c:formatCode>0</c:formatCode>
                <c:ptCount val="6"/>
                <c:pt idx="0">
                  <c:v>7.0413926851582254</c:v>
                </c:pt>
                <c:pt idx="1">
                  <c:v>6.3808135922807896</c:v>
                </c:pt>
                <c:pt idx="2">
                  <c:v>6.7075701760979367</c:v>
                </c:pt>
                <c:pt idx="3">
                  <c:v>6.9781512503836396</c:v>
                </c:pt>
                <c:pt idx="4">
                  <c:v>7.4450980400142601</c:v>
                </c:pt>
                <c:pt idx="5">
                  <c:v>8.34242268082220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F$131</c:f>
              <c:strCache>
                <c:ptCount val="1"/>
                <c:pt idx="0">
                  <c:v>Neomycin 2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F$132:$F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6020599913279625</c:v>
                </c:pt>
                <c:pt idx="2">
                  <c:v>5.1823101999999999</c:v>
                </c:pt>
                <c:pt idx="3">
                  <c:v>3.7781512503836434</c:v>
                </c:pt>
                <c:pt idx="4">
                  <c:v>3.3010299956639813</c:v>
                </c:pt>
                <c:pt idx="5">
                  <c:v>6.60205999132796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L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L$132:$L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19104"/>
        <c:axId val="196329472"/>
      </c:scatterChart>
      <c:valAx>
        <c:axId val="19631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6329472"/>
        <c:crosses val="autoZero"/>
        <c:crossBetween val="midCat"/>
      </c:valAx>
      <c:valAx>
        <c:axId val="196329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>
            <c:manualLayout>
              <c:xMode val="edge"/>
              <c:yMode val="edge"/>
              <c:x val="2.2084195997239476E-2"/>
              <c:y val="0.29384441528142313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196319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00947253891888"/>
          <c:y val="3.8752250209561502E-2"/>
          <c:w val="0.75632958453867138"/>
          <c:h val="0.78932212007530478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C$185</c:f>
              <c:strCache>
                <c:ptCount val="1"/>
                <c:pt idx="0">
                  <c:v>NDGA 8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C$186:$C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0453229787866576</c:v>
                </c:pt>
                <c:pt idx="2">
                  <c:v>7.8692317197309762</c:v>
                </c:pt>
                <c:pt idx="3">
                  <c:v>7.982271233039568</c:v>
                </c:pt>
                <c:pt idx="4">
                  <c:v>7.9731278535996983</c:v>
                </c:pt>
                <c:pt idx="5">
                  <c:v>9.13672056715640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H$185</c:f>
              <c:strCache>
                <c:ptCount val="1"/>
                <c:pt idx="0">
                  <c:v>Gentamicin 0.1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H$186:$H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6.5185139398778871</c:v>
                </c:pt>
                <c:pt idx="2">
                  <c:v>6.1461280356782382</c:v>
                </c:pt>
                <c:pt idx="3">
                  <c:v>6.1398790864012369</c:v>
                </c:pt>
                <c:pt idx="4">
                  <c:v>6.3710678622717358</c:v>
                </c:pt>
                <c:pt idx="5">
                  <c:v>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S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S$186:$S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24608"/>
        <c:axId val="43127168"/>
      </c:scatterChart>
      <c:valAx>
        <c:axId val="43124608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1693588890779615"/>
              <c:y val="0.927469184153028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127168"/>
        <c:crosses val="autoZero"/>
        <c:crossBetween val="midCat"/>
        <c:majorUnit val="2"/>
      </c:valAx>
      <c:valAx>
        <c:axId val="431271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1246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8592010478061559"/>
          <c:y val="0.53015734842189954"/>
          <c:w val="0.45907007203667322"/>
          <c:h val="0.2203033540405439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08244621596213"/>
          <c:y val="5.1400554097404488E-2"/>
          <c:w val="0.73686354423088429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D$131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D$132:$D$137</c:f>
              <c:numCache>
                <c:formatCode>0</c:formatCode>
                <c:ptCount val="6"/>
                <c:pt idx="0">
                  <c:v>7.0413926851582254</c:v>
                </c:pt>
                <c:pt idx="1">
                  <c:v>6.3808135922807896</c:v>
                </c:pt>
                <c:pt idx="2">
                  <c:v>6.7075701760979367</c:v>
                </c:pt>
                <c:pt idx="3">
                  <c:v>6.9781512503836396</c:v>
                </c:pt>
                <c:pt idx="4">
                  <c:v>7.4450980400142601</c:v>
                </c:pt>
                <c:pt idx="5">
                  <c:v>8.34242268082220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G$131</c:f>
              <c:strCache>
                <c:ptCount val="1"/>
                <c:pt idx="0">
                  <c:v>Neomycin 1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G$132:$G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1461280356782382</c:v>
                </c:pt>
                <c:pt idx="2">
                  <c:v>3.9030899869919438</c:v>
                </c:pt>
                <c:pt idx="3">
                  <c:v>3.8787536009528298</c:v>
                </c:pt>
                <c:pt idx="4">
                  <c:v>4.4771212547196599</c:v>
                </c:pt>
                <c:pt idx="5">
                  <c:v>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P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P$132:$P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2.301029995663981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01472"/>
        <c:axId val="197803392"/>
      </c:scatterChart>
      <c:valAx>
        <c:axId val="197801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7803392"/>
        <c:crosses val="autoZero"/>
        <c:crossBetween val="midCat"/>
      </c:valAx>
      <c:valAx>
        <c:axId val="1978033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>
            <c:manualLayout>
              <c:xMode val="edge"/>
              <c:yMode val="edge"/>
              <c:x val="1.6563146997929608E-2"/>
              <c:y val="0.29384441528142313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1978014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07830542921264"/>
          <c:y val="5.1400554097404488E-2"/>
          <c:w val="0.72357151008297871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D$131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D$132:$D$137</c:f>
              <c:numCache>
                <c:formatCode>0</c:formatCode>
                <c:ptCount val="6"/>
                <c:pt idx="0">
                  <c:v>7.0413926851582254</c:v>
                </c:pt>
                <c:pt idx="1">
                  <c:v>6.3808135922807896</c:v>
                </c:pt>
                <c:pt idx="2">
                  <c:v>6.7075701760979367</c:v>
                </c:pt>
                <c:pt idx="3">
                  <c:v>6.9781512503836396</c:v>
                </c:pt>
                <c:pt idx="4">
                  <c:v>7.4450980400142601</c:v>
                </c:pt>
                <c:pt idx="5">
                  <c:v>8.34242268082220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H$131</c:f>
              <c:strCache>
                <c:ptCount val="1"/>
                <c:pt idx="0">
                  <c:v>Neomycin 0.5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H$132:$H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6989700043360187</c:v>
                </c:pt>
                <c:pt idx="2">
                  <c:v>4.8750612633917001</c:v>
                </c:pt>
                <c:pt idx="3">
                  <c:v>6.0530784434834199</c:v>
                </c:pt>
                <c:pt idx="4">
                  <c:v>6.6989700043360187</c:v>
                </c:pt>
                <c:pt idx="5">
                  <c:v>8.69019608002851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T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T$132:$T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3.414973347970817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Gentamycin MSSA'!$A$17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42048"/>
        <c:axId val="197843584"/>
      </c:scatterChart>
      <c:valAx>
        <c:axId val="197842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7843584"/>
        <c:crosses val="autoZero"/>
        <c:crossBetween val="midCat"/>
      </c:valAx>
      <c:valAx>
        <c:axId val="1978435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978420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07830542921264"/>
          <c:y val="5.1400554097404488E-2"/>
          <c:w val="0.71785722436869315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D$131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D$132:$D$137</c:f>
              <c:numCache>
                <c:formatCode>0</c:formatCode>
                <c:ptCount val="6"/>
                <c:pt idx="0">
                  <c:v>7.0413926851582254</c:v>
                </c:pt>
                <c:pt idx="1">
                  <c:v>6.3808135922807896</c:v>
                </c:pt>
                <c:pt idx="2">
                  <c:v>6.7075701760979367</c:v>
                </c:pt>
                <c:pt idx="3">
                  <c:v>6.9781512503836396</c:v>
                </c:pt>
                <c:pt idx="4">
                  <c:v>7.4450980400142601</c:v>
                </c:pt>
                <c:pt idx="5">
                  <c:v>8.34242268082220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I$131</c:f>
              <c:strCache>
                <c:ptCount val="1"/>
                <c:pt idx="0">
                  <c:v>Neomycin 0.25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I$132:$I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7.0633228601204596</c:v>
                </c:pt>
                <c:pt idx="2">
                  <c:v>6.8750612633917001</c:v>
                </c:pt>
                <c:pt idx="3">
                  <c:v>6.9542425094393252</c:v>
                </c:pt>
                <c:pt idx="4">
                  <c:v>7</c:v>
                </c:pt>
                <c:pt idx="5">
                  <c:v>8.953212513775339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X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X$132:$X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3.9542425094393248</c:v>
                </c:pt>
                <c:pt idx="2">
                  <c:v>2.845098040014256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931008"/>
        <c:axId val="197932544"/>
      </c:scatterChart>
      <c:valAx>
        <c:axId val="197931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7932544"/>
        <c:crosses val="autoZero"/>
        <c:crossBetween val="midCat"/>
      </c:valAx>
      <c:valAx>
        <c:axId val="1979325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97931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183578302712160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E$131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E$132:$E$137</c:f>
              <c:numCache>
                <c:formatCode>0</c:formatCode>
                <c:ptCount val="6"/>
                <c:pt idx="0">
                  <c:v>7.0413926851582254</c:v>
                </c:pt>
                <c:pt idx="1">
                  <c:v>7.0453229787866576</c:v>
                </c:pt>
                <c:pt idx="2">
                  <c:v>7.2304489213782741</c:v>
                </c:pt>
                <c:pt idx="3">
                  <c:v>7.5910646070264995</c:v>
                </c:pt>
                <c:pt idx="4">
                  <c:v>7.8450980400142569</c:v>
                </c:pt>
                <c:pt idx="5">
                  <c:v>8.89211892990699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F$131</c:f>
              <c:strCache>
                <c:ptCount val="1"/>
                <c:pt idx="0">
                  <c:v>Neomycin 2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F$132:$F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6020599913279625</c:v>
                </c:pt>
                <c:pt idx="2">
                  <c:v>5.1823101999999999</c:v>
                </c:pt>
                <c:pt idx="3">
                  <c:v>3.7781512503836434</c:v>
                </c:pt>
                <c:pt idx="4">
                  <c:v>3.3010299956639813</c:v>
                </c:pt>
                <c:pt idx="5">
                  <c:v>6.60205999132796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M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M$132:$M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970560"/>
        <c:axId val="197972352"/>
      </c:scatterChart>
      <c:valAx>
        <c:axId val="197970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7972352"/>
        <c:crosses val="autoZero"/>
        <c:crossBetween val="midCat"/>
      </c:valAx>
      <c:valAx>
        <c:axId val="1979723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979705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100244969378827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E$131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E$132:$E$137</c:f>
              <c:numCache>
                <c:formatCode>0</c:formatCode>
                <c:ptCount val="6"/>
                <c:pt idx="0">
                  <c:v>7.0413926851582254</c:v>
                </c:pt>
                <c:pt idx="1">
                  <c:v>7.0453229787866576</c:v>
                </c:pt>
                <c:pt idx="2">
                  <c:v>7.2304489213782741</c:v>
                </c:pt>
                <c:pt idx="3">
                  <c:v>7.5910646070264995</c:v>
                </c:pt>
                <c:pt idx="4">
                  <c:v>7.8450980400142569</c:v>
                </c:pt>
                <c:pt idx="5">
                  <c:v>8.89211892990699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G$131</c:f>
              <c:strCache>
                <c:ptCount val="1"/>
                <c:pt idx="0">
                  <c:v>Neomycin 1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G$132:$G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1461280356782382</c:v>
                </c:pt>
                <c:pt idx="2">
                  <c:v>3.9030899869919438</c:v>
                </c:pt>
                <c:pt idx="3">
                  <c:v>3.8787536009528298</c:v>
                </c:pt>
                <c:pt idx="4">
                  <c:v>4.4771212547196599</c:v>
                </c:pt>
                <c:pt idx="5">
                  <c:v>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Q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Q$132:$Q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3.113943352306836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993984"/>
        <c:axId val="197995520"/>
      </c:scatterChart>
      <c:valAx>
        <c:axId val="197993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7995520"/>
        <c:crosses val="autoZero"/>
        <c:crossBetween val="midCat"/>
      </c:valAx>
      <c:valAx>
        <c:axId val="197995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979939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1628827646544169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E$131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E$132:$E$137</c:f>
              <c:numCache>
                <c:formatCode>0</c:formatCode>
                <c:ptCount val="6"/>
                <c:pt idx="0">
                  <c:v>7.0413926851582254</c:v>
                </c:pt>
                <c:pt idx="1">
                  <c:v>7.0453229787866576</c:v>
                </c:pt>
                <c:pt idx="2">
                  <c:v>7.2304489213782741</c:v>
                </c:pt>
                <c:pt idx="3">
                  <c:v>7.5910646070264995</c:v>
                </c:pt>
                <c:pt idx="4">
                  <c:v>7.8450980400142569</c:v>
                </c:pt>
                <c:pt idx="5">
                  <c:v>8.89211892990699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H$131</c:f>
              <c:strCache>
                <c:ptCount val="1"/>
                <c:pt idx="0">
                  <c:v>Neomycin 0.5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H$132:$H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5.6989700043360187</c:v>
                </c:pt>
                <c:pt idx="2">
                  <c:v>4.8750612633917001</c:v>
                </c:pt>
                <c:pt idx="3">
                  <c:v>6.0530784434834199</c:v>
                </c:pt>
                <c:pt idx="4">
                  <c:v>6.6989700043360187</c:v>
                </c:pt>
                <c:pt idx="5">
                  <c:v>8.69019608002851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U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U$132:$U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4.149219112655379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025600"/>
        <c:axId val="198027136"/>
      </c:scatterChart>
      <c:valAx>
        <c:axId val="198025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8027136"/>
        <c:crosses val="autoZero"/>
        <c:crossBetween val="midCat"/>
      </c:valAx>
      <c:valAx>
        <c:axId val="198027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98025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0498272090988623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Neomycin MRSA'!$E$131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E$132:$E$137</c:f>
              <c:numCache>
                <c:formatCode>0</c:formatCode>
                <c:ptCount val="6"/>
                <c:pt idx="0">
                  <c:v>7.0413926851582254</c:v>
                </c:pt>
                <c:pt idx="1">
                  <c:v>7.0453229787866576</c:v>
                </c:pt>
                <c:pt idx="2">
                  <c:v>7.2304489213782741</c:v>
                </c:pt>
                <c:pt idx="3">
                  <c:v>7.5910646070264995</c:v>
                </c:pt>
                <c:pt idx="4">
                  <c:v>7.8450980400142569</c:v>
                </c:pt>
                <c:pt idx="5">
                  <c:v>8.89211892990699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eomycin MRSA'!$I$131</c:f>
              <c:strCache>
                <c:ptCount val="1"/>
                <c:pt idx="0">
                  <c:v>Neomycin 0.25 mg/L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I$132:$I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7.0633228601204596</c:v>
                </c:pt>
                <c:pt idx="2">
                  <c:v>6.8750612633917001</c:v>
                </c:pt>
                <c:pt idx="3">
                  <c:v>6.9542425094393252</c:v>
                </c:pt>
                <c:pt idx="4">
                  <c:v>7</c:v>
                </c:pt>
                <c:pt idx="5">
                  <c:v>8.953212513775339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eomycin MRSA'!$Y$131</c:f>
              <c:strCache>
                <c:ptCount val="1"/>
                <c:pt idx="0">
                  <c:v>NDGA + Neomycin</c:v>
                </c:pt>
              </c:strCache>
            </c:strRef>
          </c:tx>
          <c:xVal>
            <c:numRef>
              <c:f>'Neomycin MRSA'!$A$132:$A$13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7</c:v>
                </c:pt>
                <c:pt idx="5">
                  <c:v>24</c:v>
                </c:pt>
              </c:numCache>
            </c:numRef>
          </c:xVal>
          <c:yVal>
            <c:numRef>
              <c:f>'Neomycin MRSA'!$Y$132:$Y$137</c:f>
              <c:numCache>
                <c:formatCode>0.0</c:formatCode>
                <c:ptCount val="6"/>
                <c:pt idx="0">
                  <c:v>7.0413926851582254</c:v>
                </c:pt>
                <c:pt idx="1">
                  <c:v>4.9030899869919438</c:v>
                </c:pt>
                <c:pt idx="2">
                  <c:v>3.672097857935717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130688"/>
        <c:axId val="198132480"/>
      </c:scatterChart>
      <c:valAx>
        <c:axId val="198130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8132480"/>
        <c:crosses val="autoZero"/>
        <c:crossBetween val="midCat"/>
      </c:valAx>
      <c:valAx>
        <c:axId val="198132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1981306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66358334404508"/>
          <c:y val="5.1400554097404488E-2"/>
          <c:w val="0.68322831098545833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B$141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B$142:$B$148</c:f>
              <c:numCache>
                <c:formatCode>0</c:formatCode>
                <c:ptCount val="7"/>
                <c:pt idx="0">
                  <c:v>7.3560258571931225</c:v>
                </c:pt>
                <c:pt idx="1">
                  <c:v>7.3242824552976931</c:v>
                </c:pt>
                <c:pt idx="2">
                  <c:v>7.1673173347481764</c:v>
                </c:pt>
                <c:pt idx="3">
                  <c:v>7.1818435879447726</c:v>
                </c:pt>
                <c:pt idx="4">
                  <c:v>8.008600171761918</c:v>
                </c:pt>
                <c:pt idx="5">
                  <c:v>8.3463529744506388</c:v>
                </c:pt>
                <c:pt idx="6">
                  <c:v>8.97312785359969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F$141</c:f>
              <c:strCache>
                <c:ptCount val="1"/>
                <c:pt idx="0">
                  <c:v>Tobramycin 8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F$142:$F$148</c:f>
              <c:numCache>
                <c:formatCode>0.00</c:formatCode>
                <c:ptCount val="7"/>
                <c:pt idx="0">
                  <c:v>7.3560259337207778</c:v>
                </c:pt>
                <c:pt idx="1">
                  <c:v>7.3502480183341632</c:v>
                </c:pt>
                <c:pt idx="2">
                  <c:v>7.3463529744506388</c:v>
                </c:pt>
                <c:pt idx="3">
                  <c:v>7.1875207208364627</c:v>
                </c:pt>
                <c:pt idx="4">
                  <c:v>7.4297522800024076</c:v>
                </c:pt>
                <c:pt idx="5">
                  <c:v>7.5843312243675305</c:v>
                </c:pt>
                <c:pt idx="6">
                  <c:v>7.27646180417324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J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J$142:$J$148</c:f>
              <c:numCache>
                <c:formatCode>0.00</c:formatCode>
                <c:ptCount val="7"/>
                <c:pt idx="0">
                  <c:v>7.3560260102484198</c:v>
                </c:pt>
                <c:pt idx="1">
                  <c:v>5.9444826721501682</c:v>
                </c:pt>
                <c:pt idx="2">
                  <c:v>4.857332496431268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415552"/>
        <c:axId val="313413632"/>
      </c:scatterChart>
      <c:valAx>
        <c:axId val="313415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13413632"/>
        <c:crosses val="autoZero"/>
        <c:crossBetween val="midCat"/>
      </c:valAx>
      <c:valAx>
        <c:axId val="313413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134155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73082556004038"/>
          <c:y val="5.1400554097404488E-2"/>
          <c:w val="0.7203737121116228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B$141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B$142:$B$148</c:f>
              <c:numCache>
                <c:formatCode>0</c:formatCode>
                <c:ptCount val="7"/>
                <c:pt idx="0">
                  <c:v>7.3560258571931225</c:v>
                </c:pt>
                <c:pt idx="1">
                  <c:v>7.3242824552976931</c:v>
                </c:pt>
                <c:pt idx="2">
                  <c:v>7.1673173347481764</c:v>
                </c:pt>
                <c:pt idx="3">
                  <c:v>7.1818435879447726</c:v>
                </c:pt>
                <c:pt idx="4">
                  <c:v>8.008600171761918</c:v>
                </c:pt>
                <c:pt idx="5">
                  <c:v>8.3463529744506388</c:v>
                </c:pt>
                <c:pt idx="6">
                  <c:v>8.97312785359969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G$141</c:f>
              <c:strCache>
                <c:ptCount val="1"/>
                <c:pt idx="0">
                  <c:v>Tobramycin 4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G$142:$G$148</c:f>
              <c:numCache>
                <c:formatCode>0.00</c:formatCode>
                <c:ptCount val="7"/>
                <c:pt idx="0">
                  <c:v>7.3560259528526899</c:v>
                </c:pt>
                <c:pt idx="1">
                  <c:v>7.3384564936046051</c:v>
                </c:pt>
                <c:pt idx="2">
                  <c:v>7.4983105537896009</c:v>
                </c:pt>
                <c:pt idx="3">
                  <c:v>8.1818435879447726</c:v>
                </c:pt>
                <c:pt idx="4">
                  <c:v>8.3765769570565123</c:v>
                </c:pt>
                <c:pt idx="5">
                  <c:v>8.5198279937757189</c:v>
                </c:pt>
                <c:pt idx="6">
                  <c:v>9.19033169817029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N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N$142:$N$148</c:f>
              <c:numCache>
                <c:formatCode>0.00</c:formatCode>
                <c:ptCount val="7"/>
                <c:pt idx="0">
                  <c:v>7.3560260867760476</c:v>
                </c:pt>
                <c:pt idx="1">
                  <c:v>6.2253092817258633</c:v>
                </c:pt>
                <c:pt idx="2">
                  <c:v>5.1139433523068369</c:v>
                </c:pt>
                <c:pt idx="3">
                  <c:v>3.5658478186735176</c:v>
                </c:pt>
                <c:pt idx="4">
                  <c:v>2.903089986991943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9395200"/>
        <c:axId val="329393664"/>
      </c:scatterChart>
      <c:valAx>
        <c:axId val="329395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29393664"/>
        <c:crosses val="autoZero"/>
        <c:crossBetween val="midCat"/>
      </c:valAx>
      <c:valAx>
        <c:axId val="329393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293952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25093218984119"/>
          <c:y val="5.1311462345017017E-2"/>
          <c:w val="0.6850725823295194"/>
          <c:h val="0.734908366670148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B$141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B$142:$B$148</c:f>
              <c:numCache>
                <c:formatCode>0</c:formatCode>
                <c:ptCount val="7"/>
                <c:pt idx="0">
                  <c:v>7.3560258571931225</c:v>
                </c:pt>
                <c:pt idx="1">
                  <c:v>7.3242824552976931</c:v>
                </c:pt>
                <c:pt idx="2">
                  <c:v>7.1673173347481764</c:v>
                </c:pt>
                <c:pt idx="3">
                  <c:v>7.1818435879447726</c:v>
                </c:pt>
                <c:pt idx="4">
                  <c:v>8.008600171761918</c:v>
                </c:pt>
                <c:pt idx="5">
                  <c:v>8.3463529744506388</c:v>
                </c:pt>
                <c:pt idx="6">
                  <c:v>8.97312785359969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H$141</c:f>
              <c:strCache>
                <c:ptCount val="1"/>
                <c:pt idx="0">
                  <c:v>Tobramycin 2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H$142:$H$148</c:f>
              <c:numCache>
                <c:formatCode>0.00</c:formatCode>
                <c:ptCount val="7"/>
                <c:pt idx="0">
                  <c:v>7.3560259719846002</c:v>
                </c:pt>
                <c:pt idx="1">
                  <c:v>7.3502480183341632</c:v>
                </c:pt>
                <c:pt idx="2">
                  <c:v>7.5263392773898437</c:v>
                </c:pt>
                <c:pt idx="3">
                  <c:v>8.1875207208364635</c:v>
                </c:pt>
                <c:pt idx="4">
                  <c:v>8.8273692730538258</c:v>
                </c:pt>
                <c:pt idx="5">
                  <c:v>8.5563025007672877</c:v>
                </c:pt>
                <c:pt idx="6">
                  <c:v>9.12385164096708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R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R$142:$R$148</c:f>
              <c:numCache>
                <c:formatCode>0.00</c:formatCode>
                <c:ptCount val="7"/>
                <c:pt idx="0">
                  <c:v>7.356026163303663</c:v>
                </c:pt>
                <c:pt idx="1">
                  <c:v>6.5051499783199063</c:v>
                </c:pt>
                <c:pt idx="2">
                  <c:v>5.9965116721541785</c:v>
                </c:pt>
                <c:pt idx="3">
                  <c:v>4.2455126678141495</c:v>
                </c:pt>
                <c:pt idx="4">
                  <c:v>3.783903579272735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253696"/>
        <c:axId val="340252160"/>
      </c:scatterChart>
      <c:valAx>
        <c:axId val="340253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40252160"/>
        <c:crosses val="autoZero"/>
        <c:crossBetween val="midCat"/>
      </c:valAx>
      <c:valAx>
        <c:axId val="3402521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402536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04156056517137"/>
          <c:y val="3.5330213794874686E-2"/>
          <c:w val="0.76919342783114331"/>
          <c:h val="0.797321644618100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C$185</c:f>
              <c:strCache>
                <c:ptCount val="1"/>
                <c:pt idx="0">
                  <c:v>NDGA 8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C$186:$C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0453229787866576</c:v>
                </c:pt>
                <c:pt idx="2">
                  <c:v>7.8692317197309762</c:v>
                </c:pt>
                <c:pt idx="3">
                  <c:v>7.982271233039568</c:v>
                </c:pt>
                <c:pt idx="4">
                  <c:v>7.9731278535996983</c:v>
                </c:pt>
                <c:pt idx="5">
                  <c:v>9.13672056715640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I$185</c:f>
              <c:strCache>
                <c:ptCount val="1"/>
                <c:pt idx="0">
                  <c:v>Gentamicin 0.062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I$186:$I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7.2718416065364986</c:v>
                </c:pt>
                <c:pt idx="2">
                  <c:v>8.0170333434746883</c:v>
                </c:pt>
                <c:pt idx="3">
                  <c:v>7.9867717342662452</c:v>
                </c:pt>
                <c:pt idx="4">
                  <c:v>7.394451680826216</c:v>
                </c:pt>
                <c:pt idx="5">
                  <c:v>9.238046103128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W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W$186:$W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52896"/>
        <c:axId val="43155456"/>
      </c:scatterChart>
      <c:valAx>
        <c:axId val="43152896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155456"/>
        <c:crosses val="autoZero"/>
        <c:crossBetween val="midCat"/>
        <c:majorUnit val="2"/>
      </c:valAx>
      <c:valAx>
        <c:axId val="431554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1528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5745772736940982"/>
          <c:y val="0.54532388702008905"/>
          <c:w val="0.51372131391387987"/>
          <c:h val="0.23393431429663175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39104698965043"/>
          <c:y val="5.1311443672478967E-2"/>
          <c:w val="0.72230671076040132"/>
          <c:h val="0.734908463138527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B$141</c:f>
              <c:strCache>
                <c:ptCount val="1"/>
                <c:pt idx="0">
                  <c:v>NDGA 16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B$142:$B$148</c:f>
              <c:numCache>
                <c:formatCode>0</c:formatCode>
                <c:ptCount val="7"/>
                <c:pt idx="0">
                  <c:v>7.3560258571931225</c:v>
                </c:pt>
                <c:pt idx="1">
                  <c:v>7.3242824552976931</c:v>
                </c:pt>
                <c:pt idx="2">
                  <c:v>7.1673173347481764</c:v>
                </c:pt>
                <c:pt idx="3">
                  <c:v>7.1818435879447726</c:v>
                </c:pt>
                <c:pt idx="4">
                  <c:v>8.008600171761918</c:v>
                </c:pt>
                <c:pt idx="5">
                  <c:v>8.3463529744506388</c:v>
                </c:pt>
                <c:pt idx="6">
                  <c:v>8.97312785359969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I$141</c:f>
              <c:strCache>
                <c:ptCount val="1"/>
                <c:pt idx="0">
                  <c:v>Tobramycin 1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I$142:$I$148</c:f>
              <c:numCache>
                <c:formatCode>0.00</c:formatCode>
                <c:ptCount val="7"/>
                <c:pt idx="0">
                  <c:v>7.3560259911165105</c:v>
                </c:pt>
                <c:pt idx="1">
                  <c:v>7.3463529744506388</c:v>
                </c:pt>
                <c:pt idx="2">
                  <c:v>7.5786392099680722</c:v>
                </c:pt>
                <c:pt idx="3">
                  <c:v>8.1818435879447726</c:v>
                </c:pt>
                <c:pt idx="4">
                  <c:v>8.8169038393756605</c:v>
                </c:pt>
                <c:pt idx="5">
                  <c:v>8.5390760987927763</c:v>
                </c:pt>
                <c:pt idx="6">
                  <c:v>9.11058971029924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V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V$142:$V$148</c:f>
              <c:numCache>
                <c:formatCode>0.00</c:formatCode>
                <c:ptCount val="7"/>
                <c:pt idx="0">
                  <c:v>7.3560262398312641</c:v>
                </c:pt>
                <c:pt idx="1">
                  <c:v>6.7481880270062007</c:v>
                </c:pt>
                <c:pt idx="2">
                  <c:v>6.2329961103921541</c:v>
                </c:pt>
                <c:pt idx="3">
                  <c:v>4.9965116721541785</c:v>
                </c:pt>
                <c:pt idx="4">
                  <c:v>4.4828735836087539</c:v>
                </c:pt>
                <c:pt idx="5">
                  <c:v>4.0293837776852097</c:v>
                </c:pt>
                <c:pt idx="6">
                  <c:v>9.03742649794062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804096"/>
        <c:axId val="314585088"/>
      </c:scatterChart>
      <c:valAx>
        <c:axId val="314804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14585088"/>
        <c:crosses val="autoZero"/>
        <c:crossBetween val="midCat"/>
      </c:valAx>
      <c:valAx>
        <c:axId val="314585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148040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39240238282316"/>
          <c:y val="5.1400554097404488E-2"/>
          <c:w val="0.68473822937737883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C$141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C$142:$C$148</c:f>
              <c:numCache>
                <c:formatCode>0</c:formatCode>
                <c:ptCount val="7"/>
                <c:pt idx="0">
                  <c:v>7.3560258763250381</c:v>
                </c:pt>
                <c:pt idx="1">
                  <c:v>7.2900346113625183</c:v>
                </c:pt>
                <c:pt idx="2">
                  <c:v>7.2878017299302265</c:v>
                </c:pt>
                <c:pt idx="3">
                  <c:v>7.5502283530550942</c:v>
                </c:pt>
                <c:pt idx="4">
                  <c:v>8.4265112613645758</c:v>
                </c:pt>
                <c:pt idx="5">
                  <c:v>8.9201233262907245</c:v>
                </c:pt>
                <c:pt idx="6">
                  <c:v>9.0755469613925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F$141</c:f>
              <c:strCache>
                <c:ptCount val="1"/>
                <c:pt idx="0">
                  <c:v>Tobramycin 8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F$142:$F$148</c:f>
              <c:numCache>
                <c:formatCode>0.00</c:formatCode>
                <c:ptCount val="7"/>
                <c:pt idx="0">
                  <c:v>7.3560259337207778</c:v>
                </c:pt>
                <c:pt idx="1">
                  <c:v>7.3502480183341632</c:v>
                </c:pt>
                <c:pt idx="2">
                  <c:v>7.3463529744506388</c:v>
                </c:pt>
                <c:pt idx="3">
                  <c:v>7.1875207208364627</c:v>
                </c:pt>
                <c:pt idx="4">
                  <c:v>7.4297522800024076</c:v>
                </c:pt>
                <c:pt idx="5">
                  <c:v>7.5843312243675305</c:v>
                </c:pt>
                <c:pt idx="6">
                  <c:v>7.27646180417324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K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K$142:$K$148</c:f>
              <c:numCache>
                <c:formatCode>0.00</c:formatCode>
                <c:ptCount val="7"/>
                <c:pt idx="0">
                  <c:v>7.3560260293803283</c:v>
                </c:pt>
                <c:pt idx="1">
                  <c:v>6.4166405073382808</c:v>
                </c:pt>
                <c:pt idx="2">
                  <c:v>5.0293837776852097</c:v>
                </c:pt>
                <c:pt idx="3">
                  <c:v>3.695481676490197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763136"/>
        <c:axId val="314761600"/>
      </c:scatterChart>
      <c:valAx>
        <c:axId val="31476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14761600"/>
        <c:crosses val="autoZero"/>
        <c:crossBetween val="midCat"/>
      </c:valAx>
      <c:valAx>
        <c:axId val="314761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147631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53494972657326"/>
          <c:y val="5.1134220711023949E-2"/>
          <c:w val="0.71344405289809865"/>
          <c:h val="0.73582405435671883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C$141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C$142:$C$148</c:f>
              <c:numCache>
                <c:formatCode>0</c:formatCode>
                <c:ptCount val="7"/>
                <c:pt idx="0">
                  <c:v>7.3560258763250381</c:v>
                </c:pt>
                <c:pt idx="1">
                  <c:v>7.2900346113625183</c:v>
                </c:pt>
                <c:pt idx="2">
                  <c:v>7.2878017299302265</c:v>
                </c:pt>
                <c:pt idx="3">
                  <c:v>7.5502283530550942</c:v>
                </c:pt>
                <c:pt idx="4">
                  <c:v>8.4265112613645758</c:v>
                </c:pt>
                <c:pt idx="5">
                  <c:v>8.9201233262907245</c:v>
                </c:pt>
                <c:pt idx="6">
                  <c:v>9.0755469613925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G$141</c:f>
              <c:strCache>
                <c:ptCount val="1"/>
                <c:pt idx="0">
                  <c:v>Tobramycin 4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G$142:$G$148</c:f>
              <c:numCache>
                <c:formatCode>0.00</c:formatCode>
                <c:ptCount val="7"/>
                <c:pt idx="0">
                  <c:v>7.3560259528526899</c:v>
                </c:pt>
                <c:pt idx="1">
                  <c:v>7.3384564936046051</c:v>
                </c:pt>
                <c:pt idx="2">
                  <c:v>7.4983105537896009</c:v>
                </c:pt>
                <c:pt idx="3">
                  <c:v>8.1818435879447726</c:v>
                </c:pt>
                <c:pt idx="4">
                  <c:v>8.3765769570565123</c:v>
                </c:pt>
                <c:pt idx="5">
                  <c:v>8.5198279937757189</c:v>
                </c:pt>
                <c:pt idx="6">
                  <c:v>9.19033169817029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O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O$142:$O$148</c:f>
              <c:numCache>
                <c:formatCode>0.00</c:formatCode>
                <c:ptCount val="7"/>
                <c:pt idx="0">
                  <c:v>7.3560261059079535</c:v>
                </c:pt>
                <c:pt idx="1">
                  <c:v>6.9599948383284165</c:v>
                </c:pt>
                <c:pt idx="2">
                  <c:v>5.982271233039568</c:v>
                </c:pt>
                <c:pt idx="3">
                  <c:v>4.2329961103921541</c:v>
                </c:pt>
                <c:pt idx="4">
                  <c:v>3.7604224834232118</c:v>
                </c:pt>
                <c:pt idx="5">
                  <c:v>3.3180633349627615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4805248"/>
        <c:axId val="334803712"/>
      </c:scatterChart>
      <c:valAx>
        <c:axId val="334805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4803712"/>
        <c:crosses val="autoZero"/>
        <c:crossBetween val="midCat"/>
      </c:valAx>
      <c:valAx>
        <c:axId val="334803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48052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67621600491428"/>
          <c:y val="5.1400554097404488E-2"/>
          <c:w val="0.6755568213547774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C$141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C$142:$C$148</c:f>
              <c:numCache>
                <c:formatCode>0</c:formatCode>
                <c:ptCount val="7"/>
                <c:pt idx="0">
                  <c:v>7.3560258763250381</c:v>
                </c:pt>
                <c:pt idx="1">
                  <c:v>7.2900346113625183</c:v>
                </c:pt>
                <c:pt idx="2">
                  <c:v>7.2878017299302265</c:v>
                </c:pt>
                <c:pt idx="3">
                  <c:v>7.5502283530550942</c:v>
                </c:pt>
                <c:pt idx="4">
                  <c:v>8.4265112613645758</c:v>
                </c:pt>
                <c:pt idx="5">
                  <c:v>8.9201233262907245</c:v>
                </c:pt>
                <c:pt idx="6">
                  <c:v>9.0755469613925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H$141</c:f>
              <c:strCache>
                <c:ptCount val="1"/>
                <c:pt idx="0">
                  <c:v>Tobramycin 2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H$142:$H$148</c:f>
              <c:numCache>
                <c:formatCode>0.00</c:formatCode>
                <c:ptCount val="7"/>
                <c:pt idx="0">
                  <c:v>7.3560259719846002</c:v>
                </c:pt>
                <c:pt idx="1">
                  <c:v>7.3502480183341632</c:v>
                </c:pt>
                <c:pt idx="2">
                  <c:v>7.5263392773898437</c:v>
                </c:pt>
                <c:pt idx="3">
                  <c:v>8.1875207208364635</c:v>
                </c:pt>
                <c:pt idx="4">
                  <c:v>8.8273692730538258</c:v>
                </c:pt>
                <c:pt idx="5">
                  <c:v>8.5563025007672877</c:v>
                </c:pt>
                <c:pt idx="6">
                  <c:v>9.12385164096708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S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S$142:$S$148</c:f>
              <c:numCache>
                <c:formatCode>0.00</c:formatCode>
                <c:ptCount val="7"/>
                <c:pt idx="0">
                  <c:v>7.3560261824355644</c:v>
                </c:pt>
                <c:pt idx="1">
                  <c:v>7.0492180226701819</c:v>
                </c:pt>
                <c:pt idx="2">
                  <c:v>6.4440447959180762</c:v>
                </c:pt>
                <c:pt idx="3">
                  <c:v>5.3765769570565123</c:v>
                </c:pt>
                <c:pt idx="4">
                  <c:v>5.0043213737826422</c:v>
                </c:pt>
                <c:pt idx="5">
                  <c:v>4.394451680826216</c:v>
                </c:pt>
                <c:pt idx="6">
                  <c:v>8.88081359228079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576448"/>
        <c:axId val="330665344"/>
      </c:scatterChart>
      <c:valAx>
        <c:axId val="331576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0665344"/>
        <c:crosses val="autoZero"/>
        <c:crossBetween val="midCat"/>
      </c:valAx>
      <c:valAx>
        <c:axId val="330665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15764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24748188527716"/>
          <c:y val="5.1400554097404488E-2"/>
          <c:w val="0.72545236332637908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C$141</c:f>
              <c:strCache>
                <c:ptCount val="1"/>
                <c:pt idx="0">
                  <c:v>NDGA 8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C$142:$C$148</c:f>
              <c:numCache>
                <c:formatCode>0</c:formatCode>
                <c:ptCount val="7"/>
                <c:pt idx="0">
                  <c:v>7.3560258763250381</c:v>
                </c:pt>
                <c:pt idx="1">
                  <c:v>7.2900346113625183</c:v>
                </c:pt>
                <c:pt idx="2">
                  <c:v>7.2878017299302265</c:v>
                </c:pt>
                <c:pt idx="3">
                  <c:v>7.5502283530550942</c:v>
                </c:pt>
                <c:pt idx="4">
                  <c:v>8.4265112613645758</c:v>
                </c:pt>
                <c:pt idx="5">
                  <c:v>8.9201233262907245</c:v>
                </c:pt>
                <c:pt idx="6">
                  <c:v>9.0755469613925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I$141</c:f>
              <c:strCache>
                <c:ptCount val="1"/>
                <c:pt idx="0">
                  <c:v>Tobramycin 1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I$142:$I$148</c:f>
              <c:numCache>
                <c:formatCode>0.00</c:formatCode>
                <c:ptCount val="7"/>
                <c:pt idx="0">
                  <c:v>7.3560259911165105</c:v>
                </c:pt>
                <c:pt idx="1">
                  <c:v>7.3463529744506388</c:v>
                </c:pt>
                <c:pt idx="2">
                  <c:v>7.5786392099680722</c:v>
                </c:pt>
                <c:pt idx="3">
                  <c:v>8.1818435879447726</c:v>
                </c:pt>
                <c:pt idx="4">
                  <c:v>8.8169038393756605</c:v>
                </c:pt>
                <c:pt idx="5">
                  <c:v>8.5390760987927763</c:v>
                </c:pt>
                <c:pt idx="6">
                  <c:v>9.11058971029924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W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W$142:$W$148</c:f>
              <c:numCache>
                <c:formatCode>0.00</c:formatCode>
                <c:ptCount val="7"/>
                <c:pt idx="0">
                  <c:v>7.3560262589631629</c:v>
                </c:pt>
                <c:pt idx="1">
                  <c:v>7.0253058652647704</c:v>
                </c:pt>
                <c:pt idx="2">
                  <c:v>7.008600171761918</c:v>
                </c:pt>
                <c:pt idx="3">
                  <c:v>6.2695129442179161</c:v>
                </c:pt>
                <c:pt idx="4">
                  <c:v>6.0681858617461613</c:v>
                </c:pt>
                <c:pt idx="5">
                  <c:v>6.3909351071033793</c:v>
                </c:pt>
                <c:pt idx="6">
                  <c:v>9.05690485133647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532224"/>
        <c:axId val="335514624"/>
      </c:scatterChart>
      <c:valAx>
        <c:axId val="336532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5514624"/>
        <c:crosses val="autoZero"/>
        <c:crossBetween val="midCat"/>
      </c:valAx>
      <c:valAx>
        <c:axId val="335514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65322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656493875765529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D$141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D$142:$D$148</c:f>
              <c:numCache>
                <c:formatCode>0</c:formatCode>
                <c:ptCount val="7"/>
                <c:pt idx="0">
                  <c:v>7.356025895456952</c:v>
                </c:pt>
                <c:pt idx="1">
                  <c:v>7.3222192947339195</c:v>
                </c:pt>
                <c:pt idx="2">
                  <c:v>7.3692158574101425</c:v>
                </c:pt>
                <c:pt idx="3">
                  <c:v>7.5998830720736876</c:v>
                </c:pt>
                <c:pt idx="4">
                  <c:v>8.4502491083193618</c:v>
                </c:pt>
                <c:pt idx="5">
                  <c:v>8.9965116721541794</c:v>
                </c:pt>
                <c:pt idx="6">
                  <c:v>9.06445798922691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F$141</c:f>
              <c:strCache>
                <c:ptCount val="1"/>
                <c:pt idx="0">
                  <c:v>Tobramycin 8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F$142:$F$148</c:f>
              <c:numCache>
                <c:formatCode>0.00</c:formatCode>
                <c:ptCount val="7"/>
                <c:pt idx="0">
                  <c:v>7.3560259337207778</c:v>
                </c:pt>
                <c:pt idx="1">
                  <c:v>7.3502480183341632</c:v>
                </c:pt>
                <c:pt idx="2">
                  <c:v>7.3463529744506388</c:v>
                </c:pt>
                <c:pt idx="3">
                  <c:v>7.1875207208364627</c:v>
                </c:pt>
                <c:pt idx="4">
                  <c:v>7.4297522800024076</c:v>
                </c:pt>
                <c:pt idx="5">
                  <c:v>7.5843312243675305</c:v>
                </c:pt>
                <c:pt idx="6">
                  <c:v>7.27646180417324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L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L$142:$L$148</c:f>
              <c:numCache>
                <c:formatCode>0.00</c:formatCode>
                <c:ptCount val="7"/>
                <c:pt idx="0">
                  <c:v>7.356026048512236</c:v>
                </c:pt>
                <c:pt idx="1">
                  <c:v>7.238046103128795</c:v>
                </c:pt>
                <c:pt idx="2">
                  <c:v>5.8573324964312681</c:v>
                </c:pt>
                <c:pt idx="3">
                  <c:v>4.1492191126553797</c:v>
                </c:pt>
                <c:pt idx="4">
                  <c:v>3.5658478186735176</c:v>
                </c:pt>
                <c:pt idx="5">
                  <c:v>3.5465426634781312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081280"/>
        <c:axId val="314964224"/>
      </c:scatterChart>
      <c:valAx>
        <c:axId val="316081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14964224"/>
        <c:crosses val="autoZero"/>
        <c:crossBetween val="midCat"/>
      </c:valAx>
      <c:valAx>
        <c:axId val="314964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160812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378716097987752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D$141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D$142:$D$148</c:f>
              <c:numCache>
                <c:formatCode>0</c:formatCode>
                <c:ptCount val="7"/>
                <c:pt idx="0">
                  <c:v>7.356025895456952</c:v>
                </c:pt>
                <c:pt idx="1">
                  <c:v>7.3222192947339195</c:v>
                </c:pt>
                <c:pt idx="2">
                  <c:v>7.3692158574101425</c:v>
                </c:pt>
                <c:pt idx="3">
                  <c:v>7.5998830720736876</c:v>
                </c:pt>
                <c:pt idx="4">
                  <c:v>8.4502491083193618</c:v>
                </c:pt>
                <c:pt idx="5">
                  <c:v>8.9965116721541794</c:v>
                </c:pt>
                <c:pt idx="6">
                  <c:v>9.06445798922691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G$141</c:f>
              <c:strCache>
                <c:ptCount val="1"/>
                <c:pt idx="0">
                  <c:v>Tobramycin 4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G$142:$G$148</c:f>
              <c:numCache>
                <c:formatCode>0.00</c:formatCode>
                <c:ptCount val="7"/>
                <c:pt idx="0">
                  <c:v>7.3560259528526899</c:v>
                </c:pt>
                <c:pt idx="1">
                  <c:v>7.3384564936046051</c:v>
                </c:pt>
                <c:pt idx="2">
                  <c:v>7.4983105537896009</c:v>
                </c:pt>
                <c:pt idx="3">
                  <c:v>8.1818435879447726</c:v>
                </c:pt>
                <c:pt idx="4">
                  <c:v>8.3765769570565123</c:v>
                </c:pt>
                <c:pt idx="5">
                  <c:v>8.5198279937757189</c:v>
                </c:pt>
                <c:pt idx="6">
                  <c:v>9.19033169817029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P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P$142:$P$148</c:f>
              <c:numCache>
                <c:formatCode>0.00</c:formatCode>
                <c:ptCount val="7"/>
                <c:pt idx="0">
                  <c:v>7.3560261250398575</c:v>
                </c:pt>
                <c:pt idx="1">
                  <c:v>7.3404441148401185</c:v>
                </c:pt>
                <c:pt idx="2">
                  <c:v>6.3053513694466234</c:v>
                </c:pt>
                <c:pt idx="3">
                  <c:v>5.2787536009528289</c:v>
                </c:pt>
                <c:pt idx="4">
                  <c:v>4.8943160626844389</c:v>
                </c:pt>
                <c:pt idx="5">
                  <c:v>4.4563660331290427</c:v>
                </c:pt>
                <c:pt idx="6">
                  <c:v>7.99122607569249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258752"/>
        <c:axId val="337257216"/>
      </c:scatterChart>
      <c:valAx>
        <c:axId val="337258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7257216"/>
        <c:crosses val="autoZero"/>
        <c:crossBetween val="midCat"/>
      </c:valAx>
      <c:valAx>
        <c:axId val="337257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n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72587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656493875765529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D$141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D$142:$D$148</c:f>
              <c:numCache>
                <c:formatCode>0</c:formatCode>
                <c:ptCount val="7"/>
                <c:pt idx="0">
                  <c:v>7.356025895456952</c:v>
                </c:pt>
                <c:pt idx="1">
                  <c:v>7.3222192947339195</c:v>
                </c:pt>
                <c:pt idx="2">
                  <c:v>7.3692158574101425</c:v>
                </c:pt>
                <c:pt idx="3">
                  <c:v>7.5998830720736876</c:v>
                </c:pt>
                <c:pt idx="4">
                  <c:v>8.4502491083193618</c:v>
                </c:pt>
                <c:pt idx="5">
                  <c:v>8.9965116721541794</c:v>
                </c:pt>
                <c:pt idx="6">
                  <c:v>9.06445798922691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H$141</c:f>
              <c:strCache>
                <c:ptCount val="1"/>
                <c:pt idx="0">
                  <c:v>Tobramycin 2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H$142:$H$148</c:f>
              <c:numCache>
                <c:formatCode>0.00</c:formatCode>
                <c:ptCount val="7"/>
                <c:pt idx="0">
                  <c:v>7.3560259719846002</c:v>
                </c:pt>
                <c:pt idx="1">
                  <c:v>7.3502480183341632</c:v>
                </c:pt>
                <c:pt idx="2">
                  <c:v>7.5263392773898437</c:v>
                </c:pt>
                <c:pt idx="3">
                  <c:v>8.1875207208364635</c:v>
                </c:pt>
                <c:pt idx="4">
                  <c:v>8.8273692730538258</c:v>
                </c:pt>
                <c:pt idx="5">
                  <c:v>8.5563025007672877</c:v>
                </c:pt>
                <c:pt idx="6">
                  <c:v>9.12385164096708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T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T$142:$T$148</c:f>
              <c:numCache>
                <c:formatCode>0.00</c:formatCode>
                <c:ptCount val="7"/>
                <c:pt idx="0">
                  <c:v>7.3560262015674649</c:v>
                </c:pt>
                <c:pt idx="1">
                  <c:v>7.1986570869544222</c:v>
                </c:pt>
                <c:pt idx="2">
                  <c:v>6.9444826721501682</c:v>
                </c:pt>
                <c:pt idx="3">
                  <c:v>6.1903316981702918</c:v>
                </c:pt>
                <c:pt idx="4">
                  <c:v>6.1238516409670858</c:v>
                </c:pt>
                <c:pt idx="5">
                  <c:v>6.4712917110589387</c:v>
                </c:pt>
                <c:pt idx="6">
                  <c:v>9.13987908640123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509376"/>
        <c:axId val="337507840"/>
      </c:scatterChart>
      <c:valAx>
        <c:axId val="337509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7507840"/>
        <c:crosses val="autoZero"/>
        <c:crossBetween val="midCat"/>
      </c:valAx>
      <c:valAx>
        <c:axId val="3375078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75093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2398272090988625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D$141</c:f>
              <c:strCache>
                <c:ptCount val="1"/>
                <c:pt idx="0">
                  <c:v>NDGA 4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D$142:$D$148</c:f>
              <c:numCache>
                <c:formatCode>0</c:formatCode>
                <c:ptCount val="7"/>
                <c:pt idx="0">
                  <c:v>7.356025895456952</c:v>
                </c:pt>
                <c:pt idx="1">
                  <c:v>7.3222192947339195</c:v>
                </c:pt>
                <c:pt idx="2">
                  <c:v>7.3692158574101425</c:v>
                </c:pt>
                <c:pt idx="3">
                  <c:v>7.5998830720736876</c:v>
                </c:pt>
                <c:pt idx="4">
                  <c:v>8.4502491083193618</c:v>
                </c:pt>
                <c:pt idx="5">
                  <c:v>8.9965116721541794</c:v>
                </c:pt>
                <c:pt idx="6">
                  <c:v>9.06445798922691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I$141</c:f>
              <c:strCache>
                <c:ptCount val="1"/>
                <c:pt idx="0">
                  <c:v>Tobramycin 1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I$142:$I$148</c:f>
              <c:numCache>
                <c:formatCode>0.00</c:formatCode>
                <c:ptCount val="7"/>
                <c:pt idx="0">
                  <c:v>7.3560259911165105</c:v>
                </c:pt>
                <c:pt idx="1">
                  <c:v>7.3463529744506388</c:v>
                </c:pt>
                <c:pt idx="2">
                  <c:v>7.5786392099680722</c:v>
                </c:pt>
                <c:pt idx="3">
                  <c:v>8.1818435879447726</c:v>
                </c:pt>
                <c:pt idx="4">
                  <c:v>8.8169038393756605</c:v>
                </c:pt>
                <c:pt idx="5">
                  <c:v>8.5390760987927763</c:v>
                </c:pt>
                <c:pt idx="6">
                  <c:v>9.11058971029924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X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X$142:$X$148</c:f>
              <c:numCache>
                <c:formatCode>0.00</c:formatCode>
                <c:ptCount val="7"/>
                <c:pt idx="0">
                  <c:v>7.3560262780950598</c:v>
                </c:pt>
                <c:pt idx="1">
                  <c:v>7.3463529744506388</c:v>
                </c:pt>
                <c:pt idx="2">
                  <c:v>7.344392273685111</c:v>
                </c:pt>
                <c:pt idx="3">
                  <c:v>6.9894498176666922</c:v>
                </c:pt>
                <c:pt idx="4">
                  <c:v>7.5440680443502757</c:v>
                </c:pt>
                <c:pt idx="5">
                  <c:v>8.3944516808262168</c:v>
                </c:pt>
                <c:pt idx="6">
                  <c:v>9.06445798922691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3589248"/>
        <c:axId val="332397184"/>
      </c:scatterChart>
      <c:valAx>
        <c:axId val="343589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2397184"/>
        <c:crosses val="autoZero"/>
        <c:crossBetween val="midCat"/>
      </c:valAx>
      <c:valAx>
        <c:axId val="332397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435892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0453827646544187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E$141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E$142:$E$148</c:f>
              <c:numCache>
                <c:formatCode>0</c:formatCode>
                <c:ptCount val="7"/>
                <c:pt idx="0">
                  <c:v>7.3560259145888658</c:v>
                </c:pt>
                <c:pt idx="1">
                  <c:v>7.4132997640812519</c:v>
                </c:pt>
                <c:pt idx="2">
                  <c:v>7.4313637641589869</c:v>
                </c:pt>
                <c:pt idx="3">
                  <c:v>8.1673173347481764</c:v>
                </c:pt>
                <c:pt idx="4">
                  <c:v>8.4517864355242907</c:v>
                </c:pt>
                <c:pt idx="5">
                  <c:v>9.1139433523068369</c:v>
                </c:pt>
                <c:pt idx="6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F$141</c:f>
              <c:strCache>
                <c:ptCount val="1"/>
                <c:pt idx="0">
                  <c:v>Tobramycin 8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F$142:$F$148</c:f>
              <c:numCache>
                <c:formatCode>0.00</c:formatCode>
                <c:ptCount val="7"/>
                <c:pt idx="0">
                  <c:v>7.3560259337207778</c:v>
                </c:pt>
                <c:pt idx="1">
                  <c:v>7.3502480183341632</c:v>
                </c:pt>
                <c:pt idx="2">
                  <c:v>7.3463529744506388</c:v>
                </c:pt>
                <c:pt idx="3">
                  <c:v>7.1875207208364627</c:v>
                </c:pt>
                <c:pt idx="4">
                  <c:v>7.4297522800024076</c:v>
                </c:pt>
                <c:pt idx="5">
                  <c:v>7.5843312243675305</c:v>
                </c:pt>
                <c:pt idx="6">
                  <c:v>7.27646180417324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M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M$142:$M$148</c:f>
              <c:numCache>
                <c:formatCode>0.00</c:formatCode>
                <c:ptCount val="7"/>
                <c:pt idx="0">
                  <c:v>7.3560260676441427</c:v>
                </c:pt>
                <c:pt idx="1">
                  <c:v>7.2966651902615309</c:v>
                </c:pt>
                <c:pt idx="2">
                  <c:v>6.3010299956639813</c:v>
                </c:pt>
                <c:pt idx="3">
                  <c:v>5.1875207208364627</c:v>
                </c:pt>
                <c:pt idx="4">
                  <c:v>4.3856062735983121</c:v>
                </c:pt>
                <c:pt idx="5">
                  <c:v>4.2944662261615933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1553024"/>
        <c:axId val="330654080"/>
      </c:scatterChart>
      <c:valAx>
        <c:axId val="331553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0654080"/>
        <c:crosses val="autoZero"/>
        <c:crossBetween val="midCat"/>
      </c:valAx>
      <c:valAx>
        <c:axId val="3306540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15530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998284663236"/>
          <c:y val="4.51498687664042E-2"/>
          <c:w val="0.76678860024386719"/>
          <c:h val="0.759628083989501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tamycin MSSA'!$D$185</c:f>
              <c:strCache>
                <c:ptCount val="1"/>
                <c:pt idx="0">
                  <c:v>NDGA 4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D$186:$D$191</c:f>
              <c:numCache>
                <c:formatCode>0</c:formatCode>
                <c:ptCount val="6"/>
                <c:pt idx="0">
                  <c:v>6.982271233039568</c:v>
                </c:pt>
                <c:pt idx="1">
                  <c:v>7.1367205671564067</c:v>
                </c:pt>
                <c:pt idx="2">
                  <c:v>7.8692317197309762</c:v>
                </c:pt>
                <c:pt idx="3">
                  <c:v>7.9777236052888476</c:v>
                </c:pt>
                <c:pt idx="4">
                  <c:v>8.0043213737826431</c:v>
                </c:pt>
                <c:pt idx="5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entamycin MSSA'!$F$185</c:f>
              <c:strCache>
                <c:ptCount val="1"/>
                <c:pt idx="0">
                  <c:v>Gentamicin 0.5 mg/L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F$186:$F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3.3010299956639813</c:v>
                </c:pt>
                <c:pt idx="2">
                  <c:v>5.6020599913279625</c:v>
                </c:pt>
                <c:pt idx="3">
                  <c:v>5.9867717342662452</c:v>
                </c:pt>
                <c:pt idx="4">
                  <c:v>6.0043213737826422</c:v>
                </c:pt>
                <c:pt idx="5">
                  <c:v>7.32221929473391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entamycin MSSA'!$L$185</c:f>
              <c:strCache>
                <c:ptCount val="1"/>
                <c:pt idx="0">
                  <c:v>NDGA + Gentamicin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Gentamycin MSSA'!$A$186:$A$191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24</c:v>
                </c:pt>
              </c:numCache>
            </c:numRef>
          </c:xVal>
          <c:yVal>
            <c:numRef>
              <c:f>'Gentamycin MSSA'!$L$186:$L$191</c:f>
              <c:numCache>
                <c:formatCode>0.00</c:formatCode>
                <c:ptCount val="6"/>
                <c:pt idx="0">
                  <c:v>6.98227123303956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02048"/>
        <c:axId val="43208704"/>
      </c:scatterChart>
      <c:valAx>
        <c:axId val="43202048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>
            <c:manualLayout>
              <c:xMode val="edge"/>
              <c:yMode val="edge"/>
              <c:x val="0.42525353921403097"/>
              <c:y val="0.926366666666666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208704"/>
        <c:crosses val="autoZero"/>
        <c:crossBetween val="midCat"/>
        <c:majorUnit val="2"/>
      </c:valAx>
      <c:valAx>
        <c:axId val="43208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432020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0416724225261311"/>
          <c:y val="0.50414356955380568"/>
          <c:w val="0.4146725360117387"/>
          <c:h val="0.22504619422572175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8509383202099738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E$141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E$142:$E$148</c:f>
              <c:numCache>
                <c:formatCode>0</c:formatCode>
                <c:ptCount val="7"/>
                <c:pt idx="0">
                  <c:v>7.3560259145888658</c:v>
                </c:pt>
                <c:pt idx="1">
                  <c:v>7.4132997640812519</c:v>
                </c:pt>
                <c:pt idx="2">
                  <c:v>7.4313637641589869</c:v>
                </c:pt>
                <c:pt idx="3">
                  <c:v>8.1673173347481764</c:v>
                </c:pt>
                <c:pt idx="4">
                  <c:v>8.4517864355242907</c:v>
                </c:pt>
                <c:pt idx="5">
                  <c:v>9.1139433523068369</c:v>
                </c:pt>
                <c:pt idx="6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G$141</c:f>
              <c:strCache>
                <c:ptCount val="1"/>
                <c:pt idx="0">
                  <c:v>Tobramycin 4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G$142:$G$148</c:f>
              <c:numCache>
                <c:formatCode>0.00</c:formatCode>
                <c:ptCount val="7"/>
                <c:pt idx="0">
                  <c:v>7.3560259528526899</c:v>
                </c:pt>
                <c:pt idx="1">
                  <c:v>7.3384564936046051</c:v>
                </c:pt>
                <c:pt idx="2">
                  <c:v>7.4983105537896009</c:v>
                </c:pt>
                <c:pt idx="3">
                  <c:v>8.1818435879447726</c:v>
                </c:pt>
                <c:pt idx="4">
                  <c:v>8.3765769570565123</c:v>
                </c:pt>
                <c:pt idx="5">
                  <c:v>8.5198279937757189</c:v>
                </c:pt>
                <c:pt idx="6">
                  <c:v>9.19033169817029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Q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Q$142:$Q$148</c:f>
              <c:numCache>
                <c:formatCode>0.00</c:formatCode>
                <c:ptCount val="7"/>
                <c:pt idx="0">
                  <c:v>7.3560261441717607</c:v>
                </c:pt>
                <c:pt idx="1">
                  <c:v>7.4297522800024076</c:v>
                </c:pt>
                <c:pt idx="2">
                  <c:v>7.0569048513364727</c:v>
                </c:pt>
                <c:pt idx="3">
                  <c:v>6.2944662261615933</c:v>
                </c:pt>
                <c:pt idx="4">
                  <c:v>6.1903316981702918</c:v>
                </c:pt>
                <c:pt idx="5">
                  <c:v>6.0569048513364727</c:v>
                </c:pt>
                <c:pt idx="6">
                  <c:v>7.99122607569249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4266368"/>
        <c:axId val="334260480"/>
      </c:scatterChart>
      <c:valAx>
        <c:axId val="334266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4260480"/>
        <c:crosses val="autoZero"/>
        <c:crossBetween val="midCat"/>
      </c:valAx>
      <c:valAx>
        <c:axId val="334260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42663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70731605424321964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E$141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E$142:$E$148</c:f>
              <c:numCache>
                <c:formatCode>0</c:formatCode>
                <c:ptCount val="7"/>
                <c:pt idx="0">
                  <c:v>7.3560259145888658</c:v>
                </c:pt>
                <c:pt idx="1">
                  <c:v>7.4132997640812519</c:v>
                </c:pt>
                <c:pt idx="2">
                  <c:v>7.4313637641589869</c:v>
                </c:pt>
                <c:pt idx="3">
                  <c:v>8.1673173347481764</c:v>
                </c:pt>
                <c:pt idx="4">
                  <c:v>8.4517864355242907</c:v>
                </c:pt>
                <c:pt idx="5">
                  <c:v>9.1139433523068369</c:v>
                </c:pt>
                <c:pt idx="6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H$141</c:f>
              <c:strCache>
                <c:ptCount val="1"/>
                <c:pt idx="0">
                  <c:v>Tobramycin 2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H$142:$H$148</c:f>
              <c:numCache>
                <c:formatCode>0.00</c:formatCode>
                <c:ptCount val="7"/>
                <c:pt idx="0">
                  <c:v>7.3560259719846002</c:v>
                </c:pt>
                <c:pt idx="1">
                  <c:v>7.3502480183341632</c:v>
                </c:pt>
                <c:pt idx="2">
                  <c:v>7.5263392773898437</c:v>
                </c:pt>
                <c:pt idx="3">
                  <c:v>8.1875207208364635</c:v>
                </c:pt>
                <c:pt idx="4">
                  <c:v>8.8273692730538258</c:v>
                </c:pt>
                <c:pt idx="5">
                  <c:v>8.5563025007672877</c:v>
                </c:pt>
                <c:pt idx="6">
                  <c:v>9.12385164096708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U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U$142:$U$148</c:f>
              <c:numCache>
                <c:formatCode>0.00</c:formatCode>
                <c:ptCount val="7"/>
                <c:pt idx="0">
                  <c:v>7.3560262206993654</c:v>
                </c:pt>
                <c:pt idx="1">
                  <c:v>7.3138672203691533</c:v>
                </c:pt>
                <c:pt idx="2">
                  <c:v>7.3242824552976931</c:v>
                </c:pt>
                <c:pt idx="3">
                  <c:v>7.0899051114393981</c:v>
                </c:pt>
                <c:pt idx="4">
                  <c:v>8.5365584425715308</c:v>
                </c:pt>
                <c:pt idx="5">
                  <c:v>8.3891660843645326</c:v>
                </c:pt>
                <c:pt idx="6">
                  <c:v>9.17026171539495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986112"/>
        <c:axId val="336955648"/>
      </c:scatterChart>
      <c:valAx>
        <c:axId val="33698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6955648"/>
        <c:crosses val="autoZero"/>
        <c:crossBetween val="midCat"/>
      </c:valAx>
      <c:valAx>
        <c:axId val="336955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69861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9129483814524"/>
          <c:y val="5.1400554097404488E-2"/>
          <c:w val="0.67676049868766408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bramycin MRSA'!$E$141</c:f>
              <c:strCache>
                <c:ptCount val="1"/>
                <c:pt idx="0">
                  <c:v>NDGA 2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E$142:$E$148</c:f>
              <c:numCache>
                <c:formatCode>0</c:formatCode>
                <c:ptCount val="7"/>
                <c:pt idx="0">
                  <c:v>7.3560259145888658</c:v>
                </c:pt>
                <c:pt idx="1">
                  <c:v>7.4132997640812519</c:v>
                </c:pt>
                <c:pt idx="2">
                  <c:v>7.4313637641589869</c:v>
                </c:pt>
                <c:pt idx="3">
                  <c:v>8.1673173347481764</c:v>
                </c:pt>
                <c:pt idx="4">
                  <c:v>8.4517864355242907</c:v>
                </c:pt>
                <c:pt idx="5">
                  <c:v>9.1139433523068369</c:v>
                </c:pt>
                <c:pt idx="6">
                  <c:v>9.1430148002540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bramycin MRSA'!$I$141</c:f>
              <c:strCache>
                <c:ptCount val="1"/>
                <c:pt idx="0">
                  <c:v>Tobramycin 1 mg/L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I$142:$I$148</c:f>
              <c:numCache>
                <c:formatCode>0.00</c:formatCode>
                <c:ptCount val="7"/>
                <c:pt idx="0">
                  <c:v>7.3560259911165105</c:v>
                </c:pt>
                <c:pt idx="1">
                  <c:v>7.3463529744506388</c:v>
                </c:pt>
                <c:pt idx="2">
                  <c:v>7.5786392099680722</c:v>
                </c:pt>
                <c:pt idx="3">
                  <c:v>8.1818435879447726</c:v>
                </c:pt>
                <c:pt idx="4">
                  <c:v>8.8169038393756605</c:v>
                </c:pt>
                <c:pt idx="5">
                  <c:v>8.5390760987927763</c:v>
                </c:pt>
                <c:pt idx="6">
                  <c:v>9.11058971029924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bramycin MRSA'!$Y$141</c:f>
              <c:strCache>
                <c:ptCount val="1"/>
                <c:pt idx="0">
                  <c:v>NDGA + Tobramycin</c:v>
                </c:pt>
              </c:strCache>
            </c:strRef>
          </c:tx>
          <c:xVal>
            <c:numRef>
              <c:f>'Tobramycin MRSA'!$A$142:$A$148</c:f>
              <c:numCache>
                <c:formatCode>0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24</c:v>
                </c:pt>
              </c:numCache>
            </c:numRef>
          </c:xVal>
          <c:yVal>
            <c:numRef>
              <c:f>'Tobramycin MRSA'!$Y$142:$Y$148</c:f>
              <c:numCache>
                <c:formatCode>0.00</c:formatCode>
                <c:ptCount val="7"/>
                <c:pt idx="0">
                  <c:v>7.3560262972269568</c:v>
                </c:pt>
                <c:pt idx="1">
                  <c:v>7.4166405073382808</c:v>
                </c:pt>
                <c:pt idx="2">
                  <c:v>7.3242824552976931</c:v>
                </c:pt>
                <c:pt idx="3">
                  <c:v>7.2095150145426308</c:v>
                </c:pt>
                <c:pt idx="4">
                  <c:v>8.4424797690644482</c:v>
                </c:pt>
                <c:pt idx="5">
                  <c:v>8.4166405073382808</c:v>
                </c:pt>
                <c:pt idx="6">
                  <c:v>9.12710479836480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697280"/>
        <c:axId val="337406976"/>
      </c:scatterChart>
      <c:valAx>
        <c:axId val="341697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(hoours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37406976"/>
        <c:crosses val="autoZero"/>
        <c:crossBetween val="midCat"/>
      </c:valAx>
      <c:valAx>
        <c:axId val="3374069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CFU/ml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crossAx val="34169728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1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12" Type="http://schemas.openxmlformats.org/officeDocument/2006/relationships/chart" Target="../charts/chart28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11" Type="http://schemas.openxmlformats.org/officeDocument/2006/relationships/chart" Target="../charts/chart27.xml"/><Relationship Id="rId5" Type="http://schemas.openxmlformats.org/officeDocument/2006/relationships/chart" Target="../charts/chart21.xml"/><Relationship Id="rId10" Type="http://schemas.openxmlformats.org/officeDocument/2006/relationships/chart" Target="../charts/chart26.xml"/><Relationship Id="rId4" Type="http://schemas.openxmlformats.org/officeDocument/2006/relationships/chart" Target="../charts/chart20.xml"/><Relationship Id="rId9" Type="http://schemas.openxmlformats.org/officeDocument/2006/relationships/chart" Target="../charts/chart25.xml"/></Relationships>
</file>

<file path=xl/drawings/_rels/drawing1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6.xml"/><Relationship Id="rId13" Type="http://schemas.openxmlformats.org/officeDocument/2006/relationships/chart" Target="../charts/chart41.xml"/><Relationship Id="rId3" Type="http://schemas.openxmlformats.org/officeDocument/2006/relationships/chart" Target="../charts/chart31.xml"/><Relationship Id="rId7" Type="http://schemas.openxmlformats.org/officeDocument/2006/relationships/chart" Target="../charts/chart35.xml"/><Relationship Id="rId12" Type="http://schemas.openxmlformats.org/officeDocument/2006/relationships/chart" Target="../charts/chart40.xml"/><Relationship Id="rId2" Type="http://schemas.openxmlformats.org/officeDocument/2006/relationships/chart" Target="../charts/chart30.xml"/><Relationship Id="rId16" Type="http://schemas.openxmlformats.org/officeDocument/2006/relationships/chart" Target="../charts/chart44.xml"/><Relationship Id="rId1" Type="http://schemas.openxmlformats.org/officeDocument/2006/relationships/chart" Target="../charts/chart29.xml"/><Relationship Id="rId6" Type="http://schemas.openxmlformats.org/officeDocument/2006/relationships/chart" Target="../charts/chart34.xml"/><Relationship Id="rId11" Type="http://schemas.openxmlformats.org/officeDocument/2006/relationships/chart" Target="../charts/chart39.xml"/><Relationship Id="rId5" Type="http://schemas.openxmlformats.org/officeDocument/2006/relationships/chart" Target="../charts/chart33.xml"/><Relationship Id="rId15" Type="http://schemas.openxmlformats.org/officeDocument/2006/relationships/chart" Target="../charts/chart43.xml"/><Relationship Id="rId10" Type="http://schemas.openxmlformats.org/officeDocument/2006/relationships/chart" Target="../charts/chart38.xml"/><Relationship Id="rId4" Type="http://schemas.openxmlformats.org/officeDocument/2006/relationships/chart" Target="../charts/chart32.xml"/><Relationship Id="rId9" Type="http://schemas.openxmlformats.org/officeDocument/2006/relationships/chart" Target="../charts/chart37.xml"/><Relationship Id="rId14" Type="http://schemas.openxmlformats.org/officeDocument/2006/relationships/chart" Target="../charts/chart42.xml"/></Relationships>
</file>

<file path=xl/drawings/_rels/drawing1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2.xml"/><Relationship Id="rId13" Type="http://schemas.openxmlformats.org/officeDocument/2006/relationships/chart" Target="../charts/chart57.xml"/><Relationship Id="rId3" Type="http://schemas.openxmlformats.org/officeDocument/2006/relationships/chart" Target="../charts/chart47.xml"/><Relationship Id="rId7" Type="http://schemas.openxmlformats.org/officeDocument/2006/relationships/chart" Target="../charts/chart51.xml"/><Relationship Id="rId12" Type="http://schemas.openxmlformats.org/officeDocument/2006/relationships/chart" Target="../charts/chart56.xml"/><Relationship Id="rId2" Type="http://schemas.openxmlformats.org/officeDocument/2006/relationships/chart" Target="../charts/chart46.xml"/><Relationship Id="rId16" Type="http://schemas.openxmlformats.org/officeDocument/2006/relationships/chart" Target="../charts/chart60.xml"/><Relationship Id="rId1" Type="http://schemas.openxmlformats.org/officeDocument/2006/relationships/chart" Target="../charts/chart45.xml"/><Relationship Id="rId6" Type="http://schemas.openxmlformats.org/officeDocument/2006/relationships/chart" Target="../charts/chart50.xml"/><Relationship Id="rId11" Type="http://schemas.openxmlformats.org/officeDocument/2006/relationships/chart" Target="../charts/chart55.xml"/><Relationship Id="rId5" Type="http://schemas.openxmlformats.org/officeDocument/2006/relationships/chart" Target="../charts/chart49.xml"/><Relationship Id="rId15" Type="http://schemas.openxmlformats.org/officeDocument/2006/relationships/chart" Target="../charts/chart59.xml"/><Relationship Id="rId10" Type="http://schemas.openxmlformats.org/officeDocument/2006/relationships/chart" Target="../charts/chart54.xml"/><Relationship Id="rId4" Type="http://schemas.openxmlformats.org/officeDocument/2006/relationships/chart" Target="../charts/chart48.xml"/><Relationship Id="rId9" Type="http://schemas.openxmlformats.org/officeDocument/2006/relationships/chart" Target="../charts/chart53.xml"/><Relationship Id="rId14" Type="http://schemas.openxmlformats.org/officeDocument/2006/relationships/chart" Target="../charts/chart58.xml"/></Relationships>
</file>

<file path=xl/drawings/_rels/drawing2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8.xml"/><Relationship Id="rId13" Type="http://schemas.openxmlformats.org/officeDocument/2006/relationships/chart" Target="../charts/chart73.xml"/><Relationship Id="rId3" Type="http://schemas.openxmlformats.org/officeDocument/2006/relationships/chart" Target="../charts/chart63.xml"/><Relationship Id="rId7" Type="http://schemas.openxmlformats.org/officeDocument/2006/relationships/chart" Target="../charts/chart67.xml"/><Relationship Id="rId12" Type="http://schemas.openxmlformats.org/officeDocument/2006/relationships/chart" Target="../charts/chart72.xml"/><Relationship Id="rId2" Type="http://schemas.openxmlformats.org/officeDocument/2006/relationships/chart" Target="../charts/chart62.xml"/><Relationship Id="rId16" Type="http://schemas.openxmlformats.org/officeDocument/2006/relationships/chart" Target="../charts/chart76.xml"/><Relationship Id="rId1" Type="http://schemas.openxmlformats.org/officeDocument/2006/relationships/chart" Target="../charts/chart61.xml"/><Relationship Id="rId6" Type="http://schemas.openxmlformats.org/officeDocument/2006/relationships/chart" Target="../charts/chart66.xml"/><Relationship Id="rId11" Type="http://schemas.openxmlformats.org/officeDocument/2006/relationships/chart" Target="../charts/chart71.xml"/><Relationship Id="rId5" Type="http://schemas.openxmlformats.org/officeDocument/2006/relationships/chart" Target="../charts/chart65.xml"/><Relationship Id="rId15" Type="http://schemas.openxmlformats.org/officeDocument/2006/relationships/chart" Target="../charts/chart75.xml"/><Relationship Id="rId10" Type="http://schemas.openxmlformats.org/officeDocument/2006/relationships/chart" Target="../charts/chart70.xml"/><Relationship Id="rId4" Type="http://schemas.openxmlformats.org/officeDocument/2006/relationships/chart" Target="../charts/chart64.xml"/><Relationship Id="rId9" Type="http://schemas.openxmlformats.org/officeDocument/2006/relationships/chart" Target="../charts/chart69.xml"/><Relationship Id="rId14" Type="http://schemas.openxmlformats.org/officeDocument/2006/relationships/chart" Target="../charts/chart74.xml"/></Relationships>
</file>

<file path=xl/drawings/_rels/drawing2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4.xml"/><Relationship Id="rId13" Type="http://schemas.openxmlformats.org/officeDocument/2006/relationships/chart" Target="../charts/chart89.xml"/><Relationship Id="rId3" Type="http://schemas.openxmlformats.org/officeDocument/2006/relationships/chart" Target="../charts/chart79.xml"/><Relationship Id="rId7" Type="http://schemas.openxmlformats.org/officeDocument/2006/relationships/chart" Target="../charts/chart83.xml"/><Relationship Id="rId12" Type="http://schemas.openxmlformats.org/officeDocument/2006/relationships/chart" Target="../charts/chart88.xml"/><Relationship Id="rId2" Type="http://schemas.openxmlformats.org/officeDocument/2006/relationships/chart" Target="../charts/chart78.xml"/><Relationship Id="rId16" Type="http://schemas.openxmlformats.org/officeDocument/2006/relationships/chart" Target="../charts/chart92.xml"/><Relationship Id="rId1" Type="http://schemas.openxmlformats.org/officeDocument/2006/relationships/chart" Target="../charts/chart77.xml"/><Relationship Id="rId6" Type="http://schemas.openxmlformats.org/officeDocument/2006/relationships/chart" Target="../charts/chart82.xml"/><Relationship Id="rId11" Type="http://schemas.openxmlformats.org/officeDocument/2006/relationships/chart" Target="../charts/chart87.xml"/><Relationship Id="rId5" Type="http://schemas.openxmlformats.org/officeDocument/2006/relationships/chart" Target="../charts/chart81.xml"/><Relationship Id="rId15" Type="http://schemas.openxmlformats.org/officeDocument/2006/relationships/chart" Target="../charts/chart91.xml"/><Relationship Id="rId10" Type="http://schemas.openxmlformats.org/officeDocument/2006/relationships/chart" Target="../charts/chart86.xml"/><Relationship Id="rId4" Type="http://schemas.openxmlformats.org/officeDocument/2006/relationships/chart" Target="../charts/chart80.xml"/><Relationship Id="rId9" Type="http://schemas.openxmlformats.org/officeDocument/2006/relationships/chart" Target="../charts/chart85.xml"/><Relationship Id="rId14" Type="http://schemas.openxmlformats.org/officeDocument/2006/relationships/chart" Target="../charts/chart9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10</xdr:row>
      <xdr:rowOff>0</xdr:rowOff>
    </xdr:from>
    <xdr:to>
      <xdr:col>8</xdr:col>
      <xdr:colOff>428626</xdr:colOff>
      <xdr:row>30</xdr:row>
      <xdr:rowOff>0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28626</xdr:colOff>
      <xdr:row>10</xdr:row>
      <xdr:rowOff>0</xdr:rowOff>
    </xdr:from>
    <xdr:to>
      <xdr:col>16</xdr:col>
      <xdr:colOff>438151</xdr:colOff>
      <xdr:row>30</xdr:row>
      <xdr:rowOff>0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</xdr:colOff>
      <xdr:row>30</xdr:row>
      <xdr:rowOff>9525</xdr:rowOff>
    </xdr:from>
    <xdr:to>
      <xdr:col>8</xdr:col>
      <xdr:colOff>419101</xdr:colOff>
      <xdr:row>50</xdr:row>
      <xdr:rowOff>9525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28626</xdr:colOff>
      <xdr:row>30</xdr:row>
      <xdr:rowOff>9525</xdr:rowOff>
    </xdr:from>
    <xdr:to>
      <xdr:col>16</xdr:col>
      <xdr:colOff>438151</xdr:colOff>
      <xdr:row>50</xdr:row>
      <xdr:rowOff>9525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</xdr:colOff>
      <xdr:row>50</xdr:row>
      <xdr:rowOff>19050</xdr:rowOff>
    </xdr:from>
    <xdr:to>
      <xdr:col>8</xdr:col>
      <xdr:colOff>428626</xdr:colOff>
      <xdr:row>70</xdr:row>
      <xdr:rowOff>9526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28626</xdr:colOff>
      <xdr:row>50</xdr:row>
      <xdr:rowOff>19049</xdr:rowOff>
    </xdr:from>
    <xdr:to>
      <xdr:col>16</xdr:col>
      <xdr:colOff>447676</xdr:colOff>
      <xdr:row>70</xdr:row>
      <xdr:rowOff>9525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1</xdr:colOff>
      <xdr:row>70</xdr:row>
      <xdr:rowOff>9525</xdr:rowOff>
    </xdr:from>
    <xdr:to>
      <xdr:col>8</xdr:col>
      <xdr:colOff>428626</xdr:colOff>
      <xdr:row>89</xdr:row>
      <xdr:rowOff>180975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429684</xdr:colOff>
      <xdr:row>70</xdr:row>
      <xdr:rowOff>19050</xdr:rowOff>
    </xdr:from>
    <xdr:to>
      <xdr:col>16</xdr:col>
      <xdr:colOff>447676</xdr:colOff>
      <xdr:row>89</xdr:row>
      <xdr:rowOff>180975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90</xdr:row>
      <xdr:rowOff>0</xdr:rowOff>
    </xdr:from>
    <xdr:to>
      <xdr:col>8</xdr:col>
      <xdr:colOff>438150</xdr:colOff>
      <xdr:row>110</xdr:row>
      <xdr:rowOff>0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439209</xdr:colOff>
      <xdr:row>90</xdr:row>
      <xdr:rowOff>0</xdr:rowOff>
    </xdr:from>
    <xdr:to>
      <xdr:col>16</xdr:col>
      <xdr:colOff>457201</xdr:colOff>
      <xdr:row>110</xdr:row>
      <xdr:rowOff>0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1</xdr:colOff>
      <xdr:row>109</xdr:row>
      <xdr:rowOff>190499</xdr:rowOff>
    </xdr:from>
    <xdr:to>
      <xdr:col>8</xdr:col>
      <xdr:colOff>438151</xdr:colOff>
      <xdr:row>130</xdr:row>
      <xdr:rowOff>0</xdr:rowOff>
    </xdr:to>
    <xdr:graphicFrame macro="">
      <xdr:nvGraphicFramePr>
        <xdr:cNvPr id="49" name="Chart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448734</xdr:colOff>
      <xdr:row>110</xdr:row>
      <xdr:rowOff>0</xdr:rowOff>
    </xdr:from>
    <xdr:to>
      <xdr:col>16</xdr:col>
      <xdr:colOff>466726</xdr:colOff>
      <xdr:row>130</xdr:row>
      <xdr:rowOff>0</xdr:rowOff>
    </xdr:to>
    <xdr:graphicFrame macro="">
      <xdr:nvGraphicFramePr>
        <xdr:cNvPr id="50" name="Chart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9525</xdr:colOff>
      <xdr:row>130</xdr:row>
      <xdr:rowOff>9525</xdr:rowOff>
    </xdr:from>
    <xdr:to>
      <xdr:col>8</xdr:col>
      <xdr:colOff>447675</xdr:colOff>
      <xdr:row>150</xdr:row>
      <xdr:rowOff>0</xdr:rowOff>
    </xdr:to>
    <xdr:graphicFrame macro="">
      <xdr:nvGraphicFramePr>
        <xdr:cNvPr id="51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448733</xdr:colOff>
      <xdr:row>129</xdr:row>
      <xdr:rowOff>190499</xdr:rowOff>
    </xdr:from>
    <xdr:to>
      <xdr:col>16</xdr:col>
      <xdr:colOff>466726</xdr:colOff>
      <xdr:row>150</xdr:row>
      <xdr:rowOff>0</xdr:rowOff>
    </xdr:to>
    <xdr:graphicFrame macro="">
      <xdr:nvGraphicFramePr>
        <xdr:cNvPr id="52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9526</xdr:colOff>
      <xdr:row>150</xdr:row>
      <xdr:rowOff>9524</xdr:rowOff>
    </xdr:from>
    <xdr:to>
      <xdr:col>8</xdr:col>
      <xdr:colOff>457201</xdr:colOff>
      <xdr:row>169</xdr:row>
      <xdr:rowOff>190499</xdr:rowOff>
    </xdr:to>
    <xdr:graphicFrame macro="">
      <xdr:nvGraphicFramePr>
        <xdr:cNvPr id="53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448734</xdr:colOff>
      <xdr:row>150</xdr:row>
      <xdr:rowOff>9525</xdr:rowOff>
    </xdr:from>
    <xdr:to>
      <xdr:col>16</xdr:col>
      <xdr:colOff>466726</xdr:colOff>
      <xdr:row>169</xdr:row>
      <xdr:rowOff>190499</xdr:rowOff>
    </xdr:to>
    <xdr:graphicFrame macro="">
      <xdr:nvGraphicFramePr>
        <xdr:cNvPr id="54" name="Chart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0649</cdr:x>
      <cdr:y>0</cdr:y>
    </cdr:from>
    <cdr:to>
      <cdr:x>0.06789</cdr:x>
      <cdr:y>0.121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750" y="0"/>
          <a:ext cx="300567" cy="463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J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065</cdr:x>
      <cdr:y>0</cdr:y>
    </cdr:from>
    <cdr:to>
      <cdr:x>0.06801</cdr:x>
      <cdr:y>0.121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750" y="0"/>
          <a:ext cx="300567" cy="463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K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0454</cdr:x>
      <cdr:y>0</cdr:y>
    </cdr:from>
    <cdr:to>
      <cdr:x>0.06595</cdr:x>
      <cdr:y>0.121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225" y="0"/>
          <a:ext cx="300567" cy="463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L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065</cdr:x>
      <cdr:y>0</cdr:y>
    </cdr:from>
    <cdr:to>
      <cdr:x>0.06801</cdr:x>
      <cdr:y>0.121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750" y="0"/>
          <a:ext cx="300567" cy="463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L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141</cdr:x>
      <cdr:y>0.121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0"/>
          <a:ext cx="300567" cy="463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M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00065</cdr:x>
      <cdr:y>0</cdr:y>
    </cdr:from>
    <cdr:to>
      <cdr:x>0.06204</cdr:x>
      <cdr:y>0.121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75" y="0"/>
          <a:ext cx="300567" cy="463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N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0454</cdr:x>
      <cdr:y>0</cdr:y>
    </cdr:from>
    <cdr:to>
      <cdr:x>0.06595</cdr:x>
      <cdr:y>0.1213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225" y="0"/>
          <a:ext cx="300567" cy="463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O</a:t>
          </a: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</xdr:row>
      <xdr:rowOff>4762</xdr:rowOff>
    </xdr:from>
    <xdr:to>
      <xdr:col>8</xdr:col>
      <xdr:colOff>0</xdr:colOff>
      <xdr:row>15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</xdr:row>
      <xdr:rowOff>14287</xdr:rowOff>
    </xdr:from>
    <xdr:to>
      <xdr:col>15</xdr:col>
      <xdr:colOff>247650</xdr:colOff>
      <xdr:row>15</xdr:row>
      <xdr:rowOff>90487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7625</xdr:colOff>
      <xdr:row>15</xdr:row>
      <xdr:rowOff>66675</xdr:rowOff>
    </xdr:from>
    <xdr:to>
      <xdr:col>8</xdr:col>
      <xdr:colOff>0</xdr:colOff>
      <xdr:row>30</xdr:row>
      <xdr:rowOff>9524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</xdr:colOff>
      <xdr:row>15</xdr:row>
      <xdr:rowOff>80962</xdr:rowOff>
    </xdr:from>
    <xdr:to>
      <xdr:col>15</xdr:col>
      <xdr:colOff>257175</xdr:colOff>
      <xdr:row>30</xdr:row>
      <xdr:rowOff>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38100</xdr:colOff>
      <xdr:row>30</xdr:row>
      <xdr:rowOff>23812</xdr:rowOff>
    </xdr:from>
    <xdr:to>
      <xdr:col>7</xdr:col>
      <xdr:colOff>600075</xdr:colOff>
      <xdr:row>44</xdr:row>
      <xdr:rowOff>100012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9525</xdr:colOff>
      <xdr:row>30</xdr:row>
      <xdr:rowOff>4762</xdr:rowOff>
    </xdr:from>
    <xdr:to>
      <xdr:col>15</xdr:col>
      <xdr:colOff>257175</xdr:colOff>
      <xdr:row>44</xdr:row>
      <xdr:rowOff>9525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38100</xdr:colOff>
      <xdr:row>44</xdr:row>
      <xdr:rowOff>119062</xdr:rowOff>
    </xdr:from>
    <xdr:to>
      <xdr:col>7</xdr:col>
      <xdr:colOff>600075</xdr:colOff>
      <xdr:row>59</xdr:row>
      <xdr:rowOff>4762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9050</xdr:colOff>
      <xdr:row>44</xdr:row>
      <xdr:rowOff>119062</xdr:rowOff>
    </xdr:from>
    <xdr:to>
      <xdr:col>15</xdr:col>
      <xdr:colOff>266700</xdr:colOff>
      <xdr:row>59</xdr:row>
      <xdr:rowOff>4762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28575</xdr:colOff>
      <xdr:row>59</xdr:row>
      <xdr:rowOff>4762</xdr:rowOff>
    </xdr:from>
    <xdr:to>
      <xdr:col>7</xdr:col>
      <xdr:colOff>590550</xdr:colOff>
      <xdr:row>73</xdr:row>
      <xdr:rowOff>80962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9525</xdr:colOff>
      <xdr:row>59</xdr:row>
      <xdr:rowOff>4762</xdr:rowOff>
    </xdr:from>
    <xdr:to>
      <xdr:col>15</xdr:col>
      <xdr:colOff>257175</xdr:colOff>
      <xdr:row>73</xdr:row>
      <xdr:rowOff>80962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38100</xdr:colOff>
      <xdr:row>73</xdr:row>
      <xdr:rowOff>90487</xdr:rowOff>
    </xdr:from>
    <xdr:to>
      <xdr:col>7</xdr:col>
      <xdr:colOff>600075</xdr:colOff>
      <xdr:row>87</xdr:row>
      <xdr:rowOff>166687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0</xdr:colOff>
      <xdr:row>73</xdr:row>
      <xdr:rowOff>80962</xdr:rowOff>
    </xdr:from>
    <xdr:to>
      <xdr:col>15</xdr:col>
      <xdr:colOff>247650</xdr:colOff>
      <xdr:row>87</xdr:row>
      <xdr:rowOff>157162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11</xdr:row>
      <xdr:rowOff>61912</xdr:rowOff>
    </xdr:from>
    <xdr:to>
      <xdr:col>8</xdr:col>
      <xdr:colOff>361950</xdr:colOff>
      <xdr:row>25</xdr:row>
      <xdr:rowOff>1381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0</xdr:colOff>
      <xdr:row>11</xdr:row>
      <xdr:rowOff>61912</xdr:rowOff>
    </xdr:from>
    <xdr:to>
      <xdr:col>16</xdr:col>
      <xdr:colOff>76200</xdr:colOff>
      <xdr:row>25</xdr:row>
      <xdr:rowOff>1381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6675</xdr:colOff>
      <xdr:row>25</xdr:row>
      <xdr:rowOff>147637</xdr:rowOff>
    </xdr:from>
    <xdr:to>
      <xdr:col>8</xdr:col>
      <xdr:colOff>371475</xdr:colOff>
      <xdr:row>40</xdr:row>
      <xdr:rowOff>333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90525</xdr:colOff>
      <xdr:row>25</xdr:row>
      <xdr:rowOff>157162</xdr:rowOff>
    </xdr:from>
    <xdr:to>
      <xdr:col>16</xdr:col>
      <xdr:colOff>85725</xdr:colOff>
      <xdr:row>40</xdr:row>
      <xdr:rowOff>4286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66675</xdr:colOff>
      <xdr:row>40</xdr:row>
      <xdr:rowOff>52387</xdr:rowOff>
    </xdr:from>
    <xdr:to>
      <xdr:col>8</xdr:col>
      <xdr:colOff>371475</xdr:colOff>
      <xdr:row>54</xdr:row>
      <xdr:rowOff>12858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90525</xdr:colOff>
      <xdr:row>40</xdr:row>
      <xdr:rowOff>42862</xdr:rowOff>
    </xdr:from>
    <xdr:to>
      <xdr:col>16</xdr:col>
      <xdr:colOff>85725</xdr:colOff>
      <xdr:row>54</xdr:row>
      <xdr:rowOff>1190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76200</xdr:colOff>
      <xdr:row>54</xdr:row>
      <xdr:rowOff>147637</xdr:rowOff>
    </xdr:from>
    <xdr:to>
      <xdr:col>8</xdr:col>
      <xdr:colOff>381000</xdr:colOff>
      <xdr:row>69</xdr:row>
      <xdr:rowOff>3333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400050</xdr:colOff>
      <xdr:row>54</xdr:row>
      <xdr:rowOff>138112</xdr:rowOff>
    </xdr:from>
    <xdr:to>
      <xdr:col>16</xdr:col>
      <xdr:colOff>95250</xdr:colOff>
      <xdr:row>69</xdr:row>
      <xdr:rowOff>2381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95250</xdr:colOff>
      <xdr:row>69</xdr:row>
      <xdr:rowOff>42862</xdr:rowOff>
    </xdr:from>
    <xdr:to>
      <xdr:col>8</xdr:col>
      <xdr:colOff>400050</xdr:colOff>
      <xdr:row>83</xdr:row>
      <xdr:rowOff>119062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409575</xdr:colOff>
      <xdr:row>69</xdr:row>
      <xdr:rowOff>42862</xdr:rowOff>
    </xdr:from>
    <xdr:to>
      <xdr:col>16</xdr:col>
      <xdr:colOff>104775</xdr:colOff>
      <xdr:row>83</xdr:row>
      <xdr:rowOff>119062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95250</xdr:colOff>
      <xdr:row>83</xdr:row>
      <xdr:rowOff>138112</xdr:rowOff>
    </xdr:from>
    <xdr:to>
      <xdr:col>8</xdr:col>
      <xdr:colOff>400050</xdr:colOff>
      <xdr:row>98</xdr:row>
      <xdr:rowOff>23812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400050</xdr:colOff>
      <xdr:row>83</xdr:row>
      <xdr:rowOff>138112</xdr:rowOff>
    </xdr:from>
    <xdr:to>
      <xdr:col>16</xdr:col>
      <xdr:colOff>95250</xdr:colOff>
      <xdr:row>98</xdr:row>
      <xdr:rowOff>23812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95250</xdr:colOff>
      <xdr:row>98</xdr:row>
      <xdr:rowOff>42862</xdr:rowOff>
    </xdr:from>
    <xdr:to>
      <xdr:col>8</xdr:col>
      <xdr:colOff>400050</xdr:colOff>
      <xdr:row>112</xdr:row>
      <xdr:rowOff>119062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409575</xdr:colOff>
      <xdr:row>98</xdr:row>
      <xdr:rowOff>33337</xdr:rowOff>
    </xdr:from>
    <xdr:to>
      <xdr:col>16</xdr:col>
      <xdr:colOff>104775</xdr:colOff>
      <xdr:row>112</xdr:row>
      <xdr:rowOff>109537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85725</xdr:colOff>
      <xdr:row>112</xdr:row>
      <xdr:rowOff>138112</xdr:rowOff>
    </xdr:from>
    <xdr:to>
      <xdr:col>8</xdr:col>
      <xdr:colOff>390525</xdr:colOff>
      <xdr:row>127</xdr:row>
      <xdr:rowOff>23812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409575</xdr:colOff>
      <xdr:row>112</xdr:row>
      <xdr:rowOff>128587</xdr:rowOff>
    </xdr:from>
    <xdr:to>
      <xdr:col>16</xdr:col>
      <xdr:colOff>104775</xdr:colOff>
      <xdr:row>127</xdr:row>
      <xdr:rowOff>14287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</xdr:row>
      <xdr:rowOff>4762</xdr:rowOff>
    </xdr:from>
    <xdr:to>
      <xdr:col>7</xdr:col>
      <xdr:colOff>581025</xdr:colOff>
      <xdr:row>15</xdr:row>
      <xdr:rowOff>809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81025</xdr:colOff>
      <xdr:row>1</xdr:row>
      <xdr:rowOff>4762</xdr:rowOff>
    </xdr:from>
    <xdr:to>
      <xdr:col>15</xdr:col>
      <xdr:colOff>276225</xdr:colOff>
      <xdr:row>15</xdr:row>
      <xdr:rowOff>809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9525</xdr:colOff>
      <xdr:row>15</xdr:row>
      <xdr:rowOff>80962</xdr:rowOff>
    </xdr:from>
    <xdr:to>
      <xdr:col>7</xdr:col>
      <xdr:colOff>581025</xdr:colOff>
      <xdr:row>29</xdr:row>
      <xdr:rowOff>15716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90550</xdr:colOff>
      <xdr:row>15</xdr:row>
      <xdr:rowOff>90487</xdr:rowOff>
    </xdr:from>
    <xdr:to>
      <xdr:col>15</xdr:col>
      <xdr:colOff>285750</xdr:colOff>
      <xdr:row>29</xdr:row>
      <xdr:rowOff>16668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9050</xdr:colOff>
      <xdr:row>30</xdr:row>
      <xdr:rowOff>71437</xdr:rowOff>
    </xdr:from>
    <xdr:to>
      <xdr:col>7</xdr:col>
      <xdr:colOff>590550</xdr:colOff>
      <xdr:row>44</xdr:row>
      <xdr:rowOff>147637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600075</xdr:colOff>
      <xdr:row>30</xdr:row>
      <xdr:rowOff>71437</xdr:rowOff>
    </xdr:from>
    <xdr:to>
      <xdr:col>15</xdr:col>
      <xdr:colOff>295275</xdr:colOff>
      <xdr:row>44</xdr:row>
      <xdr:rowOff>147637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47625</xdr:colOff>
      <xdr:row>45</xdr:row>
      <xdr:rowOff>14287</xdr:rowOff>
    </xdr:from>
    <xdr:to>
      <xdr:col>8</xdr:col>
      <xdr:colOff>9525</xdr:colOff>
      <xdr:row>59</xdr:row>
      <xdr:rowOff>90487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38100</xdr:colOff>
      <xdr:row>45</xdr:row>
      <xdr:rowOff>4762</xdr:rowOff>
    </xdr:from>
    <xdr:to>
      <xdr:col>15</xdr:col>
      <xdr:colOff>342900</xdr:colOff>
      <xdr:row>59</xdr:row>
      <xdr:rowOff>80962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47625</xdr:colOff>
      <xdr:row>59</xdr:row>
      <xdr:rowOff>109537</xdr:rowOff>
    </xdr:from>
    <xdr:to>
      <xdr:col>8</xdr:col>
      <xdr:colOff>9525</xdr:colOff>
      <xdr:row>73</xdr:row>
      <xdr:rowOff>185737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38100</xdr:colOff>
      <xdr:row>59</xdr:row>
      <xdr:rowOff>119062</xdr:rowOff>
    </xdr:from>
    <xdr:to>
      <xdr:col>15</xdr:col>
      <xdr:colOff>342900</xdr:colOff>
      <xdr:row>74</xdr:row>
      <xdr:rowOff>4762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57150</xdr:colOff>
      <xdr:row>74</xdr:row>
      <xdr:rowOff>42862</xdr:rowOff>
    </xdr:from>
    <xdr:to>
      <xdr:col>8</xdr:col>
      <xdr:colOff>19050</xdr:colOff>
      <xdr:row>88</xdr:row>
      <xdr:rowOff>119062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47625</xdr:colOff>
      <xdr:row>74</xdr:row>
      <xdr:rowOff>42862</xdr:rowOff>
    </xdr:from>
    <xdr:to>
      <xdr:col>15</xdr:col>
      <xdr:colOff>352425</xdr:colOff>
      <xdr:row>88</xdr:row>
      <xdr:rowOff>119062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57150</xdr:colOff>
      <xdr:row>88</xdr:row>
      <xdr:rowOff>138112</xdr:rowOff>
    </xdr:from>
    <xdr:to>
      <xdr:col>8</xdr:col>
      <xdr:colOff>19050</xdr:colOff>
      <xdr:row>103</xdr:row>
      <xdr:rowOff>23812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38100</xdr:colOff>
      <xdr:row>88</xdr:row>
      <xdr:rowOff>138112</xdr:rowOff>
    </xdr:from>
    <xdr:to>
      <xdr:col>15</xdr:col>
      <xdr:colOff>342900</xdr:colOff>
      <xdr:row>103</xdr:row>
      <xdr:rowOff>23812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66675</xdr:colOff>
      <xdr:row>103</xdr:row>
      <xdr:rowOff>42862</xdr:rowOff>
    </xdr:from>
    <xdr:to>
      <xdr:col>8</xdr:col>
      <xdr:colOff>28575</xdr:colOff>
      <xdr:row>117</xdr:row>
      <xdr:rowOff>119062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38100</xdr:colOff>
      <xdr:row>103</xdr:row>
      <xdr:rowOff>42862</xdr:rowOff>
    </xdr:from>
    <xdr:to>
      <xdr:col>15</xdr:col>
      <xdr:colOff>342900</xdr:colOff>
      <xdr:row>117</xdr:row>
      <xdr:rowOff>119062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391</cdr:x>
      <cdr:y>0</cdr:y>
    </cdr:from>
    <cdr:to>
      <cdr:x>0.08203</cdr:x>
      <cdr:y>0.1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" y="0"/>
          <a:ext cx="3810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2400" b="1"/>
            <a:t>A</a:t>
          </a:r>
        </a:p>
      </cdr:txBody>
    </cdr:sp>
  </cdr:relSizeAnchor>
</c:userShapes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138112</xdr:rowOff>
    </xdr:from>
    <xdr:to>
      <xdr:col>8</xdr:col>
      <xdr:colOff>123825</xdr:colOff>
      <xdr:row>15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3350</xdr:colOff>
      <xdr:row>0</xdr:row>
      <xdr:rowOff>138112</xdr:rowOff>
    </xdr:from>
    <xdr:to>
      <xdr:col>15</xdr:col>
      <xdr:colOff>314325</xdr:colOff>
      <xdr:row>15</xdr:row>
      <xdr:rowOff>238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5</xdr:row>
      <xdr:rowOff>33337</xdr:rowOff>
    </xdr:from>
    <xdr:to>
      <xdr:col>8</xdr:col>
      <xdr:colOff>123825</xdr:colOff>
      <xdr:row>29</xdr:row>
      <xdr:rowOff>1095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14300</xdr:colOff>
      <xdr:row>15</xdr:row>
      <xdr:rowOff>23812</xdr:rowOff>
    </xdr:from>
    <xdr:to>
      <xdr:col>15</xdr:col>
      <xdr:colOff>295275</xdr:colOff>
      <xdr:row>29</xdr:row>
      <xdr:rowOff>1000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29</xdr:row>
      <xdr:rowOff>128587</xdr:rowOff>
    </xdr:from>
    <xdr:to>
      <xdr:col>8</xdr:col>
      <xdr:colOff>123825</xdr:colOff>
      <xdr:row>44</xdr:row>
      <xdr:rowOff>1428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04775</xdr:colOff>
      <xdr:row>29</xdr:row>
      <xdr:rowOff>128587</xdr:rowOff>
    </xdr:from>
    <xdr:to>
      <xdr:col>15</xdr:col>
      <xdr:colOff>285750</xdr:colOff>
      <xdr:row>44</xdr:row>
      <xdr:rowOff>142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90550</xdr:colOff>
      <xdr:row>44</xdr:row>
      <xdr:rowOff>33337</xdr:rowOff>
    </xdr:from>
    <xdr:to>
      <xdr:col>8</xdr:col>
      <xdr:colOff>104775</xdr:colOff>
      <xdr:row>58</xdr:row>
      <xdr:rowOff>10953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14300</xdr:colOff>
      <xdr:row>44</xdr:row>
      <xdr:rowOff>33337</xdr:rowOff>
    </xdr:from>
    <xdr:to>
      <xdr:col>15</xdr:col>
      <xdr:colOff>295275</xdr:colOff>
      <xdr:row>58</xdr:row>
      <xdr:rowOff>10953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590549</xdr:colOff>
      <xdr:row>58</xdr:row>
      <xdr:rowOff>119062</xdr:rowOff>
    </xdr:from>
    <xdr:to>
      <xdr:col>8</xdr:col>
      <xdr:colOff>133349</xdr:colOff>
      <xdr:row>73</xdr:row>
      <xdr:rowOff>4762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04774</xdr:colOff>
      <xdr:row>58</xdr:row>
      <xdr:rowOff>109537</xdr:rowOff>
    </xdr:from>
    <xdr:to>
      <xdr:col>15</xdr:col>
      <xdr:colOff>314324</xdr:colOff>
      <xdr:row>72</xdr:row>
      <xdr:rowOff>185737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590549</xdr:colOff>
      <xdr:row>73</xdr:row>
      <xdr:rowOff>14287</xdr:rowOff>
    </xdr:from>
    <xdr:to>
      <xdr:col>8</xdr:col>
      <xdr:colOff>133349</xdr:colOff>
      <xdr:row>87</xdr:row>
      <xdr:rowOff>90487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95249</xdr:colOff>
      <xdr:row>73</xdr:row>
      <xdr:rowOff>4762</xdr:rowOff>
    </xdr:from>
    <xdr:to>
      <xdr:col>15</xdr:col>
      <xdr:colOff>304799</xdr:colOff>
      <xdr:row>87</xdr:row>
      <xdr:rowOff>80962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581025</xdr:colOff>
      <xdr:row>87</xdr:row>
      <xdr:rowOff>109537</xdr:rowOff>
    </xdr:from>
    <xdr:to>
      <xdr:col>8</xdr:col>
      <xdr:colOff>95250</xdr:colOff>
      <xdr:row>101</xdr:row>
      <xdr:rowOff>185737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123825</xdr:colOff>
      <xdr:row>87</xdr:row>
      <xdr:rowOff>100012</xdr:rowOff>
    </xdr:from>
    <xdr:to>
      <xdr:col>15</xdr:col>
      <xdr:colOff>304800</xdr:colOff>
      <xdr:row>101</xdr:row>
      <xdr:rowOff>176212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590550</xdr:colOff>
      <xdr:row>102</xdr:row>
      <xdr:rowOff>14287</xdr:rowOff>
    </xdr:from>
    <xdr:to>
      <xdr:col>8</xdr:col>
      <xdr:colOff>104775</xdr:colOff>
      <xdr:row>116</xdr:row>
      <xdr:rowOff>90487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114300</xdr:colOff>
      <xdr:row>102</xdr:row>
      <xdr:rowOff>14287</xdr:rowOff>
    </xdr:from>
    <xdr:to>
      <xdr:col>15</xdr:col>
      <xdr:colOff>295275</xdr:colOff>
      <xdr:row>116</xdr:row>
      <xdr:rowOff>90487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04876</xdr:colOff>
      <xdr:row>2</xdr:row>
      <xdr:rowOff>80962</xdr:rowOff>
    </xdr:from>
    <xdr:to>
      <xdr:col>12</xdr:col>
      <xdr:colOff>209551</xdr:colOff>
      <xdr:row>16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33362</xdr:colOff>
      <xdr:row>2</xdr:row>
      <xdr:rowOff>90487</xdr:rowOff>
    </xdr:from>
    <xdr:to>
      <xdr:col>24</xdr:col>
      <xdr:colOff>76200</xdr:colOff>
      <xdr:row>16</xdr:row>
      <xdr:rowOff>166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914400</xdr:colOff>
      <xdr:row>16</xdr:row>
      <xdr:rowOff>176212</xdr:rowOff>
    </xdr:from>
    <xdr:to>
      <xdr:col>12</xdr:col>
      <xdr:colOff>238125</xdr:colOff>
      <xdr:row>31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42886</xdr:colOff>
      <xdr:row>16</xdr:row>
      <xdr:rowOff>176212</xdr:rowOff>
    </xdr:from>
    <xdr:to>
      <xdr:col>24</xdr:col>
      <xdr:colOff>76199</xdr:colOff>
      <xdr:row>31</xdr:row>
      <xdr:rowOff>66676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914401</xdr:colOff>
      <xdr:row>31</xdr:row>
      <xdr:rowOff>71437</xdr:rowOff>
    </xdr:from>
    <xdr:to>
      <xdr:col>12</xdr:col>
      <xdr:colOff>228600</xdr:colOff>
      <xdr:row>45</xdr:row>
      <xdr:rowOff>1476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38124</xdr:colOff>
      <xdr:row>31</xdr:row>
      <xdr:rowOff>61912</xdr:rowOff>
    </xdr:from>
    <xdr:to>
      <xdr:col>24</xdr:col>
      <xdr:colOff>85725</xdr:colOff>
      <xdr:row>45</xdr:row>
      <xdr:rowOff>1524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904875</xdr:colOff>
      <xdr:row>45</xdr:row>
      <xdr:rowOff>157162</xdr:rowOff>
    </xdr:from>
    <xdr:to>
      <xdr:col>12</xdr:col>
      <xdr:colOff>228600</xdr:colOff>
      <xdr:row>60</xdr:row>
      <xdr:rowOff>4286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238126</xdr:colOff>
      <xdr:row>45</xdr:row>
      <xdr:rowOff>166687</xdr:rowOff>
    </xdr:from>
    <xdr:to>
      <xdr:col>24</xdr:col>
      <xdr:colOff>95250</xdr:colOff>
      <xdr:row>60</xdr:row>
      <xdr:rowOff>5238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904875</xdr:colOff>
      <xdr:row>60</xdr:row>
      <xdr:rowOff>52387</xdr:rowOff>
    </xdr:from>
    <xdr:to>
      <xdr:col>12</xdr:col>
      <xdr:colOff>228600</xdr:colOff>
      <xdr:row>74</xdr:row>
      <xdr:rowOff>128587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228600</xdr:colOff>
      <xdr:row>60</xdr:row>
      <xdr:rowOff>52387</xdr:rowOff>
    </xdr:from>
    <xdr:to>
      <xdr:col>24</xdr:col>
      <xdr:colOff>114300</xdr:colOff>
      <xdr:row>74</xdr:row>
      <xdr:rowOff>128587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914400</xdr:colOff>
      <xdr:row>74</xdr:row>
      <xdr:rowOff>138112</xdr:rowOff>
    </xdr:from>
    <xdr:to>
      <xdr:col>12</xdr:col>
      <xdr:colOff>238125</xdr:colOff>
      <xdr:row>89</xdr:row>
      <xdr:rowOff>23812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247650</xdr:colOff>
      <xdr:row>74</xdr:row>
      <xdr:rowOff>138112</xdr:rowOff>
    </xdr:from>
    <xdr:to>
      <xdr:col>24</xdr:col>
      <xdr:colOff>133350</xdr:colOff>
      <xdr:row>89</xdr:row>
      <xdr:rowOff>23812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914400</xdr:colOff>
      <xdr:row>89</xdr:row>
      <xdr:rowOff>42862</xdr:rowOff>
    </xdr:from>
    <xdr:to>
      <xdr:col>12</xdr:col>
      <xdr:colOff>238125</xdr:colOff>
      <xdr:row>103</xdr:row>
      <xdr:rowOff>119062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</xdr:col>
      <xdr:colOff>228600</xdr:colOff>
      <xdr:row>89</xdr:row>
      <xdr:rowOff>33337</xdr:rowOff>
    </xdr:from>
    <xdr:to>
      <xdr:col>24</xdr:col>
      <xdr:colOff>114300</xdr:colOff>
      <xdr:row>103</xdr:row>
      <xdr:rowOff>109537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914400</xdr:colOff>
      <xdr:row>103</xdr:row>
      <xdr:rowOff>128587</xdr:rowOff>
    </xdr:from>
    <xdr:to>
      <xdr:col>12</xdr:col>
      <xdr:colOff>238125</xdr:colOff>
      <xdr:row>118</xdr:row>
      <xdr:rowOff>14287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2</xdr:col>
      <xdr:colOff>238125</xdr:colOff>
      <xdr:row>103</xdr:row>
      <xdr:rowOff>119062</xdr:rowOff>
    </xdr:from>
    <xdr:to>
      <xdr:col>24</xdr:col>
      <xdr:colOff>123825</xdr:colOff>
      <xdr:row>118</xdr:row>
      <xdr:rowOff>4762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26</cdr:x>
      <cdr:y>0</cdr:y>
    </cdr:from>
    <cdr:to>
      <cdr:x>0.08057</cdr:x>
      <cdr:y>0.1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700" y="0"/>
          <a:ext cx="3810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B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065</cdr:x>
      <cdr:y>0</cdr:y>
    </cdr:from>
    <cdr:to>
      <cdr:x>0.07862</cdr:x>
      <cdr:y>0.1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75" y="0"/>
          <a:ext cx="3810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D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0456</cdr:x>
      <cdr:y>0.00084</cdr:y>
    </cdr:from>
    <cdr:to>
      <cdr:x>0.08268</cdr:x>
      <cdr:y>0.136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225" y="3175"/>
          <a:ext cx="3810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E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259</cdr:x>
      <cdr:y>0.00334</cdr:y>
    </cdr:from>
    <cdr:to>
      <cdr:x>0.08042</cdr:x>
      <cdr:y>0.1386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700" y="12700"/>
          <a:ext cx="3810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F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026</cdr:x>
      <cdr:y>0.00335</cdr:y>
    </cdr:from>
    <cdr:to>
      <cdr:x>0.08073</cdr:x>
      <cdr:y>0.1390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700" y="12700"/>
          <a:ext cx="3810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G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0454</cdr:x>
      <cdr:y>0</cdr:y>
    </cdr:from>
    <cdr:to>
      <cdr:x>0.08238</cdr:x>
      <cdr:y>0.136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225" y="0"/>
          <a:ext cx="3810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H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026</cdr:x>
      <cdr:y>0</cdr:y>
    </cdr:from>
    <cdr:to>
      <cdr:x>0.08057</cdr:x>
      <cdr:y>0.1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700" y="0"/>
          <a:ext cx="3810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/>
            <a:t>I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My%20Documents\Helperby\HT013006\NDGA%20+%20Gen%20log%20phase%20SA%20Time%20ki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DGA   Timekill"/>
      <sheetName val="SA"/>
      <sheetName val="SA 12"/>
      <sheetName val="SA Neo"/>
      <sheetName val="Sheet1"/>
      <sheetName val="HT013006 alone"/>
      <sheetName val="Sheet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46">
          <cell r="A46">
            <v>0</v>
          </cell>
          <cell r="B46">
            <v>7.3560258571931225</v>
          </cell>
          <cell r="C46">
            <v>7.3560258763250381</v>
          </cell>
          <cell r="D46">
            <v>7.356025895456952</v>
          </cell>
          <cell r="E46">
            <v>7.3560259145888658</v>
          </cell>
          <cell r="F46">
            <v>7.3560259337207778</v>
          </cell>
          <cell r="G46">
            <v>7.3560259528526899</v>
          </cell>
          <cell r="H46">
            <v>7.3560259719846002</v>
          </cell>
          <cell r="I46">
            <v>7.3560259911165105</v>
          </cell>
          <cell r="J46">
            <v>7.3560260102484198</v>
          </cell>
          <cell r="K46">
            <v>7.3560260293803283</v>
          </cell>
          <cell r="L46">
            <v>7.356026048512236</v>
          </cell>
          <cell r="M46">
            <v>7.3560260676441427</v>
          </cell>
          <cell r="N46">
            <v>7.3560260867760476</v>
          </cell>
          <cell r="O46">
            <v>7.3560261059079535</v>
          </cell>
          <cell r="P46">
            <v>7.3560261250398575</v>
          </cell>
          <cell r="Q46">
            <v>7.3560261441717607</v>
          </cell>
          <cell r="R46">
            <v>7.356026163303663</v>
          </cell>
          <cell r="S46">
            <v>7.3560261824355644</v>
          </cell>
          <cell r="T46">
            <v>7.3560262015674649</v>
          </cell>
          <cell r="U46">
            <v>7.3560262206993654</v>
          </cell>
          <cell r="V46">
            <v>7.3560262398312641</v>
          </cell>
          <cell r="W46">
            <v>7.3560262589631629</v>
          </cell>
          <cell r="X46">
            <v>7.3560262780950598</v>
          </cell>
        </row>
        <row r="47">
          <cell r="A47">
            <v>1</v>
          </cell>
          <cell r="B47">
            <v>7.3242824552976931</v>
          </cell>
          <cell r="C47">
            <v>7.2900346113625183</v>
          </cell>
          <cell r="D47">
            <v>7.3222192947339195</v>
          </cell>
          <cell r="E47">
            <v>7.4132997640812519</v>
          </cell>
          <cell r="F47">
            <v>7.3502480183341632</v>
          </cell>
          <cell r="G47">
            <v>7.3384564936046051</v>
          </cell>
          <cell r="H47">
            <v>7.3502480183341632</v>
          </cell>
          <cell r="I47">
            <v>7.3463529744506388</v>
          </cell>
          <cell r="J47">
            <v>5.9444826721501682</v>
          </cell>
          <cell r="K47">
            <v>6.4166405073382808</v>
          </cell>
          <cell r="L47">
            <v>7.238046103128795</v>
          </cell>
          <cell r="M47">
            <v>7.2966651902615309</v>
          </cell>
          <cell r="N47">
            <v>6.2253092817258633</v>
          </cell>
          <cell r="O47">
            <v>6.9599948383284165</v>
          </cell>
          <cell r="P47">
            <v>7.3404441148401185</v>
          </cell>
          <cell r="Q47">
            <v>7.4297522800024076</v>
          </cell>
          <cell r="R47">
            <v>6.5051499783199063</v>
          </cell>
          <cell r="S47">
            <v>7.0492180226701819</v>
          </cell>
          <cell r="T47">
            <v>7.1986570869544222</v>
          </cell>
          <cell r="U47">
            <v>7.3138672203691533</v>
          </cell>
          <cell r="V47">
            <v>6.7481880270062007</v>
          </cell>
          <cell r="W47">
            <v>7.0253058652647704</v>
          </cell>
          <cell r="X47">
            <v>7.3463529744506388</v>
          </cell>
        </row>
        <row r="48">
          <cell r="A48">
            <v>2</v>
          </cell>
          <cell r="B48">
            <v>7.1673173347481764</v>
          </cell>
          <cell r="C48">
            <v>7.2878017299302265</v>
          </cell>
          <cell r="D48">
            <v>7.3692158574101425</v>
          </cell>
          <cell r="E48">
            <v>7.4313637641589869</v>
          </cell>
          <cell r="F48">
            <v>7.3463529744506388</v>
          </cell>
          <cell r="G48">
            <v>7.4983105537896009</v>
          </cell>
          <cell r="H48">
            <v>7.5263392773898437</v>
          </cell>
          <cell r="I48">
            <v>7.5786392099680722</v>
          </cell>
          <cell r="J48">
            <v>4.8573324964312681</v>
          </cell>
          <cell r="K48">
            <v>5.0293837776852097</v>
          </cell>
          <cell r="L48">
            <v>5.8573324964312681</v>
          </cell>
          <cell r="M48">
            <v>6.3010299956639813</v>
          </cell>
          <cell r="N48">
            <v>5.1139433523068369</v>
          </cell>
          <cell r="O48">
            <v>5.982271233039568</v>
          </cell>
          <cell r="P48">
            <v>6.3053513694466234</v>
          </cell>
          <cell r="Q48">
            <v>7.0569048513364727</v>
          </cell>
          <cell r="R48">
            <v>5.9965116721541785</v>
          </cell>
          <cell r="S48">
            <v>6.4440447959180762</v>
          </cell>
          <cell r="T48">
            <v>6.9444826721501682</v>
          </cell>
          <cell r="U48">
            <v>7.3242824552976931</v>
          </cell>
          <cell r="V48">
            <v>6.2329961103921541</v>
          </cell>
          <cell r="W48">
            <v>7.008600171761918</v>
          </cell>
          <cell r="X48">
            <v>7.344392273685111</v>
          </cell>
        </row>
        <row r="49">
          <cell r="A49">
            <v>4</v>
          </cell>
          <cell r="B49">
            <v>7.1818435879447726</v>
          </cell>
          <cell r="C49">
            <v>7.5502283530550942</v>
          </cell>
          <cell r="D49">
            <v>7.5998830720736876</v>
          </cell>
          <cell r="E49">
            <v>8.1673173347481764</v>
          </cell>
          <cell r="F49">
            <v>8.1875207208364635</v>
          </cell>
          <cell r="G49">
            <v>8.1818435879447726</v>
          </cell>
          <cell r="H49">
            <v>8.1875207208364635</v>
          </cell>
          <cell r="I49">
            <v>8.1818435879447726</v>
          </cell>
          <cell r="J49">
            <v>0</v>
          </cell>
          <cell r="K49">
            <v>3.6954816764901977</v>
          </cell>
          <cell r="L49">
            <v>4.1492191126553797</v>
          </cell>
          <cell r="M49">
            <v>5.1875207208364627</v>
          </cell>
          <cell r="N49">
            <v>3.5658478186735176</v>
          </cell>
          <cell r="O49">
            <v>4.2329961103921541</v>
          </cell>
          <cell r="P49">
            <v>5.2787536009528289</v>
          </cell>
          <cell r="Q49">
            <v>6.2944662261615933</v>
          </cell>
          <cell r="R49">
            <v>4.2455126678141495</v>
          </cell>
          <cell r="S49">
            <v>5.3765769570565123</v>
          </cell>
          <cell r="T49">
            <v>6.1903316981702918</v>
          </cell>
          <cell r="U49">
            <v>7.0899051114393981</v>
          </cell>
          <cell r="V49">
            <v>4.9965116721541785</v>
          </cell>
          <cell r="W49">
            <v>6.2695129442179161</v>
          </cell>
          <cell r="X49">
            <v>6.9894498176666922</v>
          </cell>
        </row>
        <row r="50">
          <cell r="A50">
            <v>6</v>
          </cell>
          <cell r="B50">
            <v>8.008600171761918</v>
          </cell>
          <cell r="C50">
            <v>8.4265112613645758</v>
          </cell>
          <cell r="D50">
            <v>8.4502491083193618</v>
          </cell>
          <cell r="E50">
            <v>8.4517864355242907</v>
          </cell>
          <cell r="F50">
            <v>8.4297522800024076</v>
          </cell>
          <cell r="G50">
            <v>8.3765769570565123</v>
          </cell>
          <cell r="H50">
            <v>8.8273692730538258</v>
          </cell>
          <cell r="I50">
            <v>8.8169038393756605</v>
          </cell>
          <cell r="J50">
            <v>0</v>
          </cell>
          <cell r="K50">
            <v>0</v>
          </cell>
          <cell r="L50">
            <v>3.5658478186735176</v>
          </cell>
          <cell r="M50">
            <v>4.3856062735983121</v>
          </cell>
          <cell r="N50">
            <v>2.9030899869919438</v>
          </cell>
          <cell r="O50">
            <v>3.7604224834232118</v>
          </cell>
          <cell r="P50">
            <v>4.8943160626844389</v>
          </cell>
          <cell r="Q50">
            <v>6.1903316981702918</v>
          </cell>
          <cell r="R50">
            <v>3.7839035792727351</v>
          </cell>
          <cell r="S50">
            <v>5.0043213737826422</v>
          </cell>
          <cell r="T50">
            <v>6.1238516409670858</v>
          </cell>
          <cell r="U50">
            <v>8.5365584425715308</v>
          </cell>
          <cell r="V50">
            <v>4.4828735836087539</v>
          </cell>
          <cell r="W50">
            <v>6.0681858617461613</v>
          </cell>
          <cell r="X50">
            <v>7.5440680443502757</v>
          </cell>
        </row>
        <row r="51">
          <cell r="A51">
            <v>8</v>
          </cell>
          <cell r="B51">
            <v>8.3463529744506388</v>
          </cell>
          <cell r="C51">
            <v>8.9201233262907245</v>
          </cell>
          <cell r="D51">
            <v>8.9965116721541794</v>
          </cell>
          <cell r="E51">
            <v>9.1139433523068369</v>
          </cell>
          <cell r="F51">
            <v>8.5843312243675314</v>
          </cell>
          <cell r="G51">
            <v>8.5198279937757189</v>
          </cell>
          <cell r="H51">
            <v>8.5563025007672877</v>
          </cell>
          <cell r="I51">
            <v>8.5390760987927763</v>
          </cell>
          <cell r="J51">
            <v>0</v>
          </cell>
          <cell r="K51">
            <v>0</v>
          </cell>
          <cell r="L51">
            <v>3.5465426634781312</v>
          </cell>
          <cell r="M51">
            <v>4.2944662261615933</v>
          </cell>
          <cell r="N51">
            <v>0</v>
          </cell>
          <cell r="O51">
            <v>3.3180633349627615</v>
          </cell>
          <cell r="P51">
            <v>4.4563660331290427</v>
          </cell>
          <cell r="Q51">
            <v>6.0569048513364727</v>
          </cell>
          <cell r="R51">
            <v>0</v>
          </cell>
          <cell r="S51">
            <v>4.394451680826216</v>
          </cell>
          <cell r="T51">
            <v>6.4712917110589387</v>
          </cell>
          <cell r="U51">
            <v>8.3891660843645326</v>
          </cell>
          <cell r="V51">
            <v>4.0293837776852097</v>
          </cell>
          <cell r="W51">
            <v>6.3909351071033793</v>
          </cell>
          <cell r="X51">
            <v>8.3944516808262168</v>
          </cell>
        </row>
        <row r="52">
          <cell r="A52">
            <v>24</v>
          </cell>
          <cell r="B52">
            <v>8.9731278535996992</v>
          </cell>
          <cell r="C52">
            <v>9.075546961392531</v>
          </cell>
          <cell r="D52">
            <v>9.0644579892269181</v>
          </cell>
          <cell r="E52">
            <v>9.143014800254095</v>
          </cell>
          <cell r="F52">
            <v>9.2764618041732447</v>
          </cell>
          <cell r="G52">
            <v>9.1903316981702918</v>
          </cell>
          <cell r="H52">
            <v>9.1238516409670858</v>
          </cell>
          <cell r="I52">
            <v>9.1105897102992497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6</v>
          </cell>
          <cell r="P52">
            <v>7.9912260756924951</v>
          </cell>
          <cell r="Q52">
            <v>7.9912260756924951</v>
          </cell>
          <cell r="R52">
            <v>6.0043213737826422</v>
          </cell>
          <cell r="S52">
            <v>8.8808135922807914</v>
          </cell>
          <cell r="T52">
            <v>9.1398790864012369</v>
          </cell>
          <cell r="U52">
            <v>9.1702617153949575</v>
          </cell>
          <cell r="V52">
            <v>9.0374264979406238</v>
          </cell>
          <cell r="W52">
            <v>9.0569048513364727</v>
          </cell>
          <cell r="X52">
            <v>9.064457989226918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72:Y191"/>
  <sheetViews>
    <sheetView tabSelected="1" topLeftCell="A144" workbookViewId="0">
      <selection activeCell="A172" sqref="A172"/>
    </sheetView>
  </sheetViews>
  <sheetFormatPr defaultRowHeight="15" x14ac:dyDescent="0.25"/>
  <cols>
    <col min="5" max="5" width="11" bestFit="1" customWidth="1"/>
    <col min="7" max="7" width="10" bestFit="1" customWidth="1"/>
  </cols>
  <sheetData>
    <row r="172" spans="1:1" ht="15.75" x14ac:dyDescent="0.25">
      <c r="A172" s="14" t="s">
        <v>41</v>
      </c>
    </row>
    <row r="184" spans="1:25" x14ac:dyDescent="0.25">
      <c r="A184" t="s">
        <v>28</v>
      </c>
    </row>
    <row r="185" spans="1:25" x14ac:dyDescent="0.25">
      <c r="B185" t="s">
        <v>6</v>
      </c>
      <c r="C185" t="s">
        <v>7</v>
      </c>
      <c r="D185" t="s">
        <v>8</v>
      </c>
      <c r="E185" t="s">
        <v>9</v>
      </c>
      <c r="F185" t="s">
        <v>23</v>
      </c>
      <c r="G185" t="s">
        <v>25</v>
      </c>
      <c r="H185" t="s">
        <v>26</v>
      </c>
      <c r="I185" t="s">
        <v>27</v>
      </c>
      <c r="J185" t="s">
        <v>15</v>
      </c>
      <c r="K185" t="s">
        <v>15</v>
      </c>
      <c r="L185" t="s">
        <v>15</v>
      </c>
      <c r="M185" t="s">
        <v>15</v>
      </c>
      <c r="N185" t="s">
        <v>15</v>
      </c>
      <c r="O185" t="s">
        <v>15</v>
      </c>
      <c r="P185" t="s">
        <v>15</v>
      </c>
      <c r="Q185" t="s">
        <v>15</v>
      </c>
      <c r="R185" t="s">
        <v>15</v>
      </c>
      <c r="S185" t="s">
        <v>15</v>
      </c>
      <c r="T185" t="s">
        <v>15</v>
      </c>
      <c r="U185" t="s">
        <v>15</v>
      </c>
      <c r="V185" t="s">
        <v>15</v>
      </c>
      <c r="W185" t="s">
        <v>15</v>
      </c>
      <c r="X185" t="s">
        <v>15</v>
      </c>
      <c r="Y185" t="s">
        <v>15</v>
      </c>
    </row>
    <row r="186" spans="1:25" x14ac:dyDescent="0.25">
      <c r="A186">
        <v>0</v>
      </c>
      <c r="B186" s="8">
        <v>6.982271233039568</v>
      </c>
      <c r="C186" s="8">
        <v>6.982271233039568</v>
      </c>
      <c r="D186" s="8">
        <v>6.982271233039568</v>
      </c>
      <c r="E186" s="8">
        <v>6.982271233039568</v>
      </c>
      <c r="F186" s="5">
        <v>6.982271233039568</v>
      </c>
      <c r="G186" s="5">
        <v>6.982271233039568</v>
      </c>
      <c r="H186" s="12">
        <v>6.982271233039568</v>
      </c>
      <c r="I186" s="13">
        <v>6.982271233039568</v>
      </c>
      <c r="J186" s="5">
        <v>6.982271233039568</v>
      </c>
      <c r="K186" s="5">
        <v>6.982271233039568</v>
      </c>
      <c r="L186" s="5">
        <v>6.982271233039568</v>
      </c>
      <c r="M186" s="5">
        <v>6.982271233039568</v>
      </c>
      <c r="N186" s="5">
        <v>6.982271233039568</v>
      </c>
      <c r="O186" s="5">
        <v>6.982271233039568</v>
      </c>
      <c r="P186" s="5">
        <v>6.982271233039568</v>
      </c>
      <c r="Q186" s="5">
        <v>6.982271233039568</v>
      </c>
      <c r="R186" s="5">
        <v>6.982271233039568</v>
      </c>
      <c r="S186" s="5">
        <v>6.982271233039568</v>
      </c>
      <c r="T186" s="5">
        <v>6.982271233039568</v>
      </c>
      <c r="U186" s="5">
        <v>6.982271233039568</v>
      </c>
      <c r="V186" s="5">
        <v>6.982271233039568</v>
      </c>
      <c r="W186" s="5">
        <v>6.982271233039568</v>
      </c>
      <c r="X186" s="5">
        <v>6.982271233039568</v>
      </c>
      <c r="Y186" s="5">
        <v>6.982271233039568</v>
      </c>
    </row>
    <row r="187" spans="1:25" x14ac:dyDescent="0.25">
      <c r="A187">
        <v>2</v>
      </c>
      <c r="B187" s="8">
        <v>7.0530784434834199</v>
      </c>
      <c r="C187" s="8">
        <v>7.0453229787866576</v>
      </c>
      <c r="D187" s="8">
        <v>7.1367205671564067</v>
      </c>
      <c r="E187" s="8">
        <v>7.3117538610557542</v>
      </c>
      <c r="F187" s="5">
        <v>3.3010299956639813</v>
      </c>
      <c r="G187" s="5">
        <v>4.8573324964312681</v>
      </c>
      <c r="H187" s="12">
        <v>6.5185139398778871</v>
      </c>
      <c r="I187" s="13">
        <v>7.2718416065364986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3.6812412373755872</v>
      </c>
      <c r="R187" s="5">
        <v>0</v>
      </c>
      <c r="S187" s="5">
        <v>0</v>
      </c>
      <c r="T187" s="5">
        <v>3.8195439355418688</v>
      </c>
      <c r="U187" s="5">
        <v>4.6627578316815743</v>
      </c>
      <c r="V187" s="5">
        <v>0</v>
      </c>
      <c r="W187" s="5">
        <v>0</v>
      </c>
      <c r="X187" s="5">
        <v>4.0827853703164498</v>
      </c>
      <c r="Y187" s="5">
        <v>6.1492191126553797</v>
      </c>
    </row>
    <row r="188" spans="1:25" x14ac:dyDescent="0.25">
      <c r="A188">
        <v>4</v>
      </c>
      <c r="B188" s="8">
        <v>7.173186268412274</v>
      </c>
      <c r="C188" s="8">
        <v>7.8692317197309762</v>
      </c>
      <c r="D188" s="8">
        <v>7.8692317197309762</v>
      </c>
      <c r="E188" s="8">
        <v>7.8692317197309762</v>
      </c>
      <c r="F188" s="5">
        <v>5.6020599913279625</v>
      </c>
      <c r="G188" s="5">
        <v>3.90848501887865</v>
      </c>
      <c r="H188" s="12">
        <v>6.1461280356782382</v>
      </c>
      <c r="I188" s="13">
        <v>8.0170333434746883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3.0791812460476247</v>
      </c>
      <c r="U188" s="5">
        <v>3.7923916894982539</v>
      </c>
      <c r="V188" s="5">
        <v>0</v>
      </c>
      <c r="W188" s="5">
        <v>0</v>
      </c>
      <c r="X188" s="5">
        <v>3.9493900066449128</v>
      </c>
      <c r="Y188" s="5">
        <v>6.6434526764861879</v>
      </c>
    </row>
    <row r="189" spans="1:25" x14ac:dyDescent="0.25">
      <c r="A189">
        <v>6</v>
      </c>
      <c r="B189" s="8">
        <v>7.9777236052888476</v>
      </c>
      <c r="C189" s="8">
        <v>7.982271233039568</v>
      </c>
      <c r="D189" s="8">
        <v>7.9777236052888476</v>
      </c>
      <c r="E189" s="8">
        <v>7.9867717342662452</v>
      </c>
      <c r="F189" s="5">
        <v>5.9867717342662452</v>
      </c>
      <c r="G189" s="5">
        <v>4.7634279935629369</v>
      </c>
      <c r="H189" s="12">
        <v>6.1398790864012369</v>
      </c>
      <c r="I189" s="13">
        <v>7.9867717342662452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3.1760912590556813</v>
      </c>
      <c r="R189" s="5">
        <v>0</v>
      </c>
      <c r="S189" s="5">
        <v>0</v>
      </c>
      <c r="T189" s="5">
        <v>2.4771212547196626</v>
      </c>
      <c r="U189" s="5">
        <v>4.568201724066995</v>
      </c>
      <c r="V189" s="5">
        <v>0</v>
      </c>
      <c r="W189" s="5">
        <v>0</v>
      </c>
      <c r="X189" s="5">
        <v>4.0681858617461613</v>
      </c>
      <c r="Y189" s="5">
        <v>6.9912260756924951</v>
      </c>
    </row>
    <row r="190" spans="1:25" x14ac:dyDescent="0.25">
      <c r="A190">
        <v>8</v>
      </c>
      <c r="B190" s="8">
        <v>7.9731278535996983</v>
      </c>
      <c r="C190" s="8">
        <v>7.9731278535996983</v>
      </c>
      <c r="D190" s="8">
        <v>8.0043213737826431</v>
      </c>
      <c r="E190" s="8">
        <v>8.0043213737826431</v>
      </c>
      <c r="F190" s="5">
        <v>6.0043213737826422</v>
      </c>
      <c r="G190" s="5">
        <v>5.5185139398778871</v>
      </c>
      <c r="H190" s="12">
        <v>6.3710678622717358</v>
      </c>
      <c r="I190" s="13">
        <v>7.394451680826216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3.9138138523837167</v>
      </c>
      <c r="R190" s="5">
        <v>0</v>
      </c>
      <c r="S190" s="5">
        <v>0</v>
      </c>
      <c r="T190" s="5">
        <v>3.9242792860618816</v>
      </c>
      <c r="U190" s="5">
        <v>5.6627578316815743</v>
      </c>
      <c r="V190" s="5">
        <v>0</v>
      </c>
      <c r="W190" s="5">
        <v>0</v>
      </c>
      <c r="X190" s="5">
        <v>5.0043213737826422</v>
      </c>
      <c r="Y190" s="5">
        <v>7.9777236052888476</v>
      </c>
    </row>
    <row r="191" spans="1:25" x14ac:dyDescent="0.25">
      <c r="A191">
        <v>24</v>
      </c>
      <c r="B191" s="8">
        <v>9.1038037209559572</v>
      </c>
      <c r="C191" s="8">
        <v>9.1367205671564076</v>
      </c>
      <c r="D191" s="8">
        <v>9.143014800254095</v>
      </c>
      <c r="E191" s="8">
        <v>9.1818435879447726</v>
      </c>
      <c r="F191" s="5">
        <v>7.3222192947339195</v>
      </c>
      <c r="G191" s="5">
        <v>8.7708520116421447</v>
      </c>
      <c r="H191" s="12">
        <v>9</v>
      </c>
      <c r="I191" s="13">
        <v>9.238046103128795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8.2576785748691837</v>
      </c>
      <c r="R191" s="5">
        <v>0</v>
      </c>
      <c r="S191" s="5">
        <v>0</v>
      </c>
      <c r="T191" s="5">
        <v>8.7923916894982543</v>
      </c>
      <c r="U191" s="5">
        <v>9.0043213737826431</v>
      </c>
      <c r="V191" s="5">
        <v>0</v>
      </c>
      <c r="W191" s="5">
        <v>0</v>
      </c>
      <c r="X191" s="5">
        <v>9.0211892990699383</v>
      </c>
      <c r="Y191" s="5">
        <v>9.21484384804769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13"/>
  <sheetViews>
    <sheetView topLeftCell="A67" workbookViewId="0">
      <selection activeCell="A90" sqref="A90"/>
    </sheetView>
  </sheetViews>
  <sheetFormatPr defaultRowHeight="15" x14ac:dyDescent="0.25"/>
  <cols>
    <col min="3" max="3" width="11" bestFit="1" customWidth="1"/>
    <col min="4" max="7" width="10" bestFit="1" customWidth="1"/>
    <col min="9" max="9" width="10" bestFit="1" customWidth="1"/>
  </cols>
  <sheetData>
    <row r="2" spans="1:14" x14ac:dyDescent="0.25">
      <c r="D2" s="5"/>
      <c r="H2" s="5"/>
      <c r="J2" s="5"/>
      <c r="L2" s="5"/>
      <c r="N2" s="5"/>
    </row>
    <row r="3" spans="1:14" x14ac:dyDescent="0.25">
      <c r="D3" s="5"/>
      <c r="H3" s="5"/>
      <c r="J3" s="5"/>
      <c r="L3" s="5"/>
    </row>
    <row r="4" spans="1:14" x14ac:dyDescent="0.25">
      <c r="D4" s="5"/>
      <c r="H4" s="5"/>
      <c r="J4" s="5"/>
      <c r="L4" s="5"/>
    </row>
    <row r="14" spans="1:14" x14ac:dyDescent="0.25">
      <c r="D14" s="5"/>
      <c r="F14" s="5"/>
      <c r="H14" s="5"/>
      <c r="J14" s="5"/>
      <c r="L14" s="5"/>
      <c r="N14" s="5"/>
    </row>
    <row r="16" spans="1:14" x14ac:dyDescent="0.25">
      <c r="A16" s="3"/>
    </row>
    <row r="90" spans="1:1" ht="15.75" x14ac:dyDescent="0.25">
      <c r="A90" s="14" t="s">
        <v>42</v>
      </c>
    </row>
    <row r="104" spans="1:25" x14ac:dyDescent="0.25">
      <c r="A104" s="3" t="s">
        <v>32</v>
      </c>
      <c r="Q104" s="3"/>
    </row>
    <row r="105" spans="1:25" s="7" customFormat="1" x14ac:dyDescent="0.25">
      <c r="A105" s="6" t="s">
        <v>0</v>
      </c>
      <c r="B105" s="7">
        <v>16</v>
      </c>
      <c r="C105" s="7">
        <f>B105/2</f>
        <v>8</v>
      </c>
      <c r="D105" s="7">
        <f>C105/2</f>
        <v>4</v>
      </c>
      <c r="E105" s="7">
        <f>D105/2</f>
        <v>2</v>
      </c>
      <c r="J105" s="7">
        <v>16</v>
      </c>
      <c r="K105" s="7">
        <f>J105/2</f>
        <v>8</v>
      </c>
      <c r="L105" s="7">
        <f>K105/2</f>
        <v>4</v>
      </c>
      <c r="M105" s="7">
        <f>L105/2</f>
        <v>2</v>
      </c>
      <c r="N105" s="7">
        <v>16</v>
      </c>
      <c r="O105" s="7">
        <f>N105/2</f>
        <v>8</v>
      </c>
      <c r="P105" s="7">
        <f>O105/2</f>
        <v>4</v>
      </c>
      <c r="Q105" s="7">
        <f>P105/2</f>
        <v>2</v>
      </c>
      <c r="R105" s="7">
        <v>16</v>
      </c>
      <c r="S105" s="7">
        <f>R105/2</f>
        <v>8</v>
      </c>
      <c r="T105" s="7">
        <f>S105/2</f>
        <v>4</v>
      </c>
      <c r="U105" s="7">
        <f>T105/2</f>
        <v>2</v>
      </c>
      <c r="V105" s="7">
        <v>16</v>
      </c>
      <c r="W105" s="7">
        <f>V105/2</f>
        <v>8</v>
      </c>
      <c r="X105" s="7">
        <f>W105/2</f>
        <v>4</v>
      </c>
      <c r="Y105" s="7">
        <f>X105/2</f>
        <v>2</v>
      </c>
    </row>
    <row r="106" spans="1:25" s="7" customFormat="1" x14ac:dyDescent="0.25">
      <c r="A106" s="7" t="s">
        <v>2</v>
      </c>
      <c r="F106" s="7">
        <v>0.5</v>
      </c>
      <c r="G106" s="7">
        <f>F106/2</f>
        <v>0.25</v>
      </c>
      <c r="H106" s="7">
        <f>G106/2</f>
        <v>0.125</v>
      </c>
      <c r="I106" s="7">
        <f>H106/2</f>
        <v>6.25E-2</v>
      </c>
      <c r="J106" s="7">
        <v>0.5</v>
      </c>
      <c r="K106" s="7">
        <v>0.5</v>
      </c>
      <c r="L106" s="7">
        <v>0.5</v>
      </c>
      <c r="M106" s="7">
        <v>0.5</v>
      </c>
      <c r="N106" s="7">
        <v>0.25</v>
      </c>
      <c r="O106" s="7">
        <v>0.25</v>
      </c>
      <c r="P106" s="7">
        <v>0.25</v>
      </c>
      <c r="Q106" s="7">
        <v>0.25</v>
      </c>
      <c r="R106" s="7">
        <v>0.125</v>
      </c>
      <c r="S106" s="7">
        <v>0.125</v>
      </c>
      <c r="T106" s="7">
        <v>0.125</v>
      </c>
      <c r="U106" s="7">
        <v>0.125</v>
      </c>
      <c r="V106" s="7">
        <v>6.25E-2</v>
      </c>
      <c r="W106" s="7">
        <v>6.25E-2</v>
      </c>
      <c r="X106" s="7">
        <v>6.25E-2</v>
      </c>
      <c r="Y106" s="7">
        <v>6.25E-2</v>
      </c>
    </row>
    <row r="107" spans="1:25" x14ac:dyDescent="0.25">
      <c r="B107" t="s">
        <v>6</v>
      </c>
      <c r="C107" t="s">
        <v>7</v>
      </c>
      <c r="D107" t="s">
        <v>8</v>
      </c>
      <c r="E107" t="s">
        <v>9</v>
      </c>
      <c r="F107" t="s">
        <v>20</v>
      </c>
      <c r="G107" t="s">
        <v>21</v>
      </c>
      <c r="H107" t="s">
        <v>29</v>
      </c>
      <c r="I107" t="s">
        <v>30</v>
      </c>
      <c r="J107" t="s">
        <v>31</v>
      </c>
      <c r="K107" t="s">
        <v>31</v>
      </c>
      <c r="L107" t="s">
        <v>31</v>
      </c>
      <c r="M107" t="s">
        <v>31</v>
      </c>
      <c r="N107" t="s">
        <v>31</v>
      </c>
      <c r="O107" t="s">
        <v>31</v>
      </c>
      <c r="P107" t="s">
        <v>31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31</v>
      </c>
      <c r="W107" t="s">
        <v>31</v>
      </c>
      <c r="X107" t="s">
        <v>31</v>
      </c>
      <c r="Y107" t="s">
        <v>31</v>
      </c>
    </row>
    <row r="108" spans="1:25" x14ac:dyDescent="0.25">
      <c r="A108">
        <v>0</v>
      </c>
      <c r="B108" s="8">
        <v>7.1139433523068369</v>
      </c>
      <c r="C108" s="8">
        <v>7.1139433523068369</v>
      </c>
      <c r="D108" s="8">
        <v>7.1139433523068369</v>
      </c>
      <c r="E108" s="8">
        <v>7.1139433523068369</v>
      </c>
      <c r="F108" s="5">
        <v>7.1139433523068369</v>
      </c>
      <c r="G108" s="5">
        <v>7.1139433523068369</v>
      </c>
      <c r="H108" s="5">
        <v>7.1139433523068369</v>
      </c>
      <c r="I108" s="5">
        <v>7.1139433523068369</v>
      </c>
      <c r="J108" s="5">
        <v>7.1139433523068369</v>
      </c>
      <c r="K108" s="5">
        <v>7.1139433523068369</v>
      </c>
      <c r="L108" s="5">
        <v>7.1139433523068369</v>
      </c>
      <c r="M108" s="5">
        <v>7.1139433523068369</v>
      </c>
      <c r="N108" s="5">
        <v>7.1139433523068369</v>
      </c>
      <c r="O108" s="5">
        <v>7.1139433523068369</v>
      </c>
      <c r="P108" s="5">
        <v>7.1139433523068369</v>
      </c>
      <c r="Q108" s="5">
        <v>7.1139433523068369</v>
      </c>
      <c r="R108" s="5">
        <v>7.1139433523068369</v>
      </c>
      <c r="S108" s="5">
        <v>7.1139433523068369</v>
      </c>
      <c r="T108" s="5">
        <v>7.1139433523068369</v>
      </c>
      <c r="U108" s="5">
        <v>7.1139433523068369</v>
      </c>
      <c r="V108" s="5">
        <v>7.1139433523068369</v>
      </c>
      <c r="W108" s="5">
        <v>7.1139433523068369</v>
      </c>
      <c r="X108" s="5">
        <v>7.1139433523068369</v>
      </c>
      <c r="Y108" s="5">
        <v>7.1139433523068369</v>
      </c>
    </row>
    <row r="109" spans="1:25" x14ac:dyDescent="0.25">
      <c r="A109">
        <v>2</v>
      </c>
      <c r="B109" s="8">
        <v>6.982271233039568</v>
      </c>
      <c r="C109" s="8">
        <v>7.5563025007672868</v>
      </c>
      <c r="D109" s="8">
        <v>7.2671717284030137</v>
      </c>
      <c r="E109" s="8">
        <v>7.4698220159781634</v>
      </c>
      <c r="F109" s="5">
        <v>5.3222192947339195</v>
      </c>
      <c r="G109" s="5">
        <v>5.8512583487190755</v>
      </c>
      <c r="H109" s="5">
        <v>8.1303337684950066</v>
      </c>
      <c r="I109" s="5">
        <v>8.0863598306747484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4.0253058652647704</v>
      </c>
      <c r="Q109" s="5">
        <v>7.0791812460476251</v>
      </c>
      <c r="R109" s="5">
        <v>0</v>
      </c>
      <c r="S109" s="5">
        <v>0</v>
      </c>
      <c r="T109" s="5">
        <v>6.0374264979406238</v>
      </c>
      <c r="U109" s="5">
        <v>7.4297522800024076</v>
      </c>
      <c r="V109" s="5">
        <v>0</v>
      </c>
      <c r="W109" s="5">
        <v>5.2013971243204518</v>
      </c>
      <c r="X109" s="5">
        <v>7.0791812460476251</v>
      </c>
      <c r="Y109" s="5">
        <v>7.4517864355242907</v>
      </c>
    </row>
    <row r="110" spans="1:25" x14ac:dyDescent="0.25">
      <c r="A110">
        <v>4</v>
      </c>
      <c r="B110" s="8">
        <v>6.5440680443502757</v>
      </c>
      <c r="C110" s="8">
        <v>7.924279286061882</v>
      </c>
      <c r="D110" s="8">
        <v>8.2624510897304297</v>
      </c>
      <c r="E110" s="8">
        <v>8</v>
      </c>
      <c r="F110" s="5">
        <v>4</v>
      </c>
      <c r="G110" s="5">
        <v>5.0413926851582254</v>
      </c>
      <c r="H110" s="5">
        <v>8.2201080880400497</v>
      </c>
      <c r="I110" s="5">
        <v>8.1643528557844398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3.4623979978989561</v>
      </c>
      <c r="Q110" s="5">
        <v>7.0569048513364727</v>
      </c>
      <c r="R110" s="5">
        <v>0</v>
      </c>
      <c r="S110" s="5">
        <v>0</v>
      </c>
      <c r="T110" s="5">
        <v>6.1335389083702179</v>
      </c>
      <c r="U110" s="5">
        <v>7.1303337684950066</v>
      </c>
      <c r="V110" s="5">
        <v>0</v>
      </c>
      <c r="W110" s="5">
        <v>4.8976270912904418</v>
      </c>
      <c r="X110" s="5">
        <v>6.8573324964312681</v>
      </c>
      <c r="Y110" s="5">
        <v>7.8450980400142569</v>
      </c>
    </row>
    <row r="111" spans="1:25" x14ac:dyDescent="0.25">
      <c r="A111">
        <v>6</v>
      </c>
      <c r="B111" s="8">
        <v>6.2278867046136739</v>
      </c>
      <c r="C111" s="8">
        <v>7.9138138523837167</v>
      </c>
      <c r="D111" s="8">
        <v>8.1398790864012369</v>
      </c>
      <c r="E111" s="8">
        <v>8.1789769472931688</v>
      </c>
      <c r="F111" s="5">
        <v>6.4313637641589869</v>
      </c>
      <c r="G111" s="5">
        <v>5.8450980400142569</v>
      </c>
      <c r="H111" s="5">
        <v>8.2741578492636805</v>
      </c>
      <c r="I111" s="5">
        <v>8.2741578492636805</v>
      </c>
      <c r="J111" s="5">
        <v>0</v>
      </c>
      <c r="K111" s="5">
        <v>0</v>
      </c>
      <c r="L111" s="5">
        <v>0</v>
      </c>
      <c r="M111" s="5">
        <v>3.1760912590556813</v>
      </c>
      <c r="N111" s="5">
        <v>0</v>
      </c>
      <c r="O111" s="5">
        <v>0</v>
      </c>
      <c r="P111" s="5">
        <v>3.255272505103306</v>
      </c>
      <c r="Q111" s="5">
        <v>7.330413773349191</v>
      </c>
      <c r="R111" s="5">
        <v>0</v>
      </c>
      <c r="S111" s="5">
        <v>2.9542425094393248</v>
      </c>
      <c r="T111" s="5">
        <v>6.3159703454569174</v>
      </c>
      <c r="U111" s="5">
        <v>7.2718416065364986</v>
      </c>
      <c r="V111" s="5">
        <v>0</v>
      </c>
      <c r="W111" s="5">
        <v>5.0253058652647704</v>
      </c>
      <c r="X111" s="5">
        <v>6.9637878273455556</v>
      </c>
      <c r="Y111" s="5">
        <v>7.2648178230095368</v>
      </c>
    </row>
    <row r="112" spans="1:25" x14ac:dyDescent="0.25">
      <c r="A112">
        <v>8</v>
      </c>
      <c r="B112" s="8">
        <v>7.9956351945975497</v>
      </c>
      <c r="C112" s="8">
        <v>7.9731278535996983</v>
      </c>
      <c r="D112" s="8">
        <v>8.5910646070264995</v>
      </c>
      <c r="E112" s="8">
        <v>8.6901960800285138</v>
      </c>
      <c r="F112" s="5">
        <v>6.9637878273455556</v>
      </c>
      <c r="G112" s="5">
        <v>6.5314789170422554</v>
      </c>
      <c r="H112" s="5">
        <v>8.8325089127062366</v>
      </c>
      <c r="I112" s="5">
        <v>8.8633228601204568</v>
      </c>
      <c r="J112" s="5">
        <v>0</v>
      </c>
      <c r="K112" s="5">
        <v>0</v>
      </c>
      <c r="L112" s="5">
        <v>0</v>
      </c>
      <c r="M112" s="5">
        <v>3.6812412373755872</v>
      </c>
      <c r="N112" s="5">
        <v>0</v>
      </c>
      <c r="O112" s="5">
        <v>0</v>
      </c>
      <c r="P112" s="5">
        <v>3.5563025007672873</v>
      </c>
      <c r="Q112" s="5">
        <v>8.3053513694466243</v>
      </c>
      <c r="R112" s="5">
        <v>0</v>
      </c>
      <c r="S112" s="5">
        <v>3</v>
      </c>
      <c r="T112" s="5">
        <v>7.9637878273455556</v>
      </c>
      <c r="U112" s="5">
        <v>8.8750612633917001</v>
      </c>
      <c r="V112" s="5">
        <v>0</v>
      </c>
      <c r="W112" s="5">
        <v>5.3979400086720375</v>
      </c>
      <c r="X112" s="5">
        <v>7.7481880270062007</v>
      </c>
      <c r="Y112" s="5">
        <v>8.0211892990699383</v>
      </c>
    </row>
    <row r="113" spans="1:25" x14ac:dyDescent="0.25">
      <c r="A113">
        <v>24</v>
      </c>
      <c r="B113" s="8">
        <v>8.1003705451175634</v>
      </c>
      <c r="C113" s="8">
        <v>9.0043213737826431</v>
      </c>
      <c r="D113" s="8">
        <v>8.0899051114393981</v>
      </c>
      <c r="E113" s="8">
        <v>8.1398790864012369</v>
      </c>
      <c r="F113" s="5">
        <v>8.0170333392987807</v>
      </c>
      <c r="G113" s="5">
        <v>8.0170333392987807</v>
      </c>
      <c r="H113" s="5">
        <v>8.9956351945975506</v>
      </c>
      <c r="I113" s="5">
        <v>8.1789769472931688</v>
      </c>
      <c r="J113" s="5">
        <v>0</v>
      </c>
      <c r="K113" s="5">
        <v>0</v>
      </c>
      <c r="L113" s="5">
        <v>0</v>
      </c>
      <c r="M113" s="5">
        <v>8.1492191126553806</v>
      </c>
      <c r="N113" s="5">
        <v>0</v>
      </c>
      <c r="O113" s="5">
        <v>0</v>
      </c>
      <c r="P113" s="5">
        <v>5.76</v>
      </c>
      <c r="Q113" s="5">
        <v>8.2900346113625183</v>
      </c>
      <c r="R113" s="5">
        <v>0</v>
      </c>
      <c r="S113" s="5">
        <v>4.76</v>
      </c>
      <c r="T113" s="5">
        <v>8.7923916894982543</v>
      </c>
      <c r="U113" s="5">
        <v>8.9912260756924951</v>
      </c>
      <c r="V113" s="5">
        <v>0</v>
      </c>
      <c r="W113" s="5">
        <v>8.9822712330395689</v>
      </c>
      <c r="X113" s="5">
        <v>8.9822712330395689</v>
      </c>
      <c r="Y113" s="5">
        <v>9.20682587603185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9"/>
  <sheetViews>
    <sheetView topLeftCell="A103" workbookViewId="0">
      <selection activeCell="A129" sqref="A129"/>
    </sheetView>
  </sheetViews>
  <sheetFormatPr defaultRowHeight="15" x14ac:dyDescent="0.25"/>
  <sheetData>
    <row r="1" spans="1:25" x14ac:dyDescent="0.25">
      <c r="A1" t="s">
        <v>34</v>
      </c>
    </row>
    <row r="2" spans="1:25" x14ac:dyDescent="0.25">
      <c r="A2" s="3" t="s">
        <v>0</v>
      </c>
      <c r="B2">
        <v>16</v>
      </c>
      <c r="C2">
        <f>B2/2</f>
        <v>8</v>
      </c>
      <c r="D2">
        <f>C2/2</f>
        <v>4</v>
      </c>
      <c r="E2">
        <f>D2/2</f>
        <v>2</v>
      </c>
      <c r="J2">
        <v>16</v>
      </c>
      <c r="K2">
        <f>J2/2</f>
        <v>8</v>
      </c>
      <c r="L2">
        <f>K2/2</f>
        <v>4</v>
      </c>
      <c r="M2">
        <f>L2/2</f>
        <v>2</v>
      </c>
      <c r="N2">
        <v>16</v>
      </c>
      <c r="O2">
        <f>N2/2</f>
        <v>8</v>
      </c>
      <c r="P2">
        <f>O2/2</f>
        <v>4</v>
      </c>
      <c r="Q2">
        <f>P2/2</f>
        <v>2</v>
      </c>
      <c r="R2">
        <v>16</v>
      </c>
      <c r="S2">
        <f>R2/2</f>
        <v>8</v>
      </c>
      <c r="T2">
        <f>S2/2</f>
        <v>4</v>
      </c>
      <c r="U2">
        <f>T2/2</f>
        <v>2</v>
      </c>
      <c r="V2">
        <v>16</v>
      </c>
      <c r="W2">
        <f>V2/2</f>
        <v>8</v>
      </c>
      <c r="X2">
        <f>W2/2</f>
        <v>4</v>
      </c>
      <c r="Y2">
        <f>X2/2</f>
        <v>2</v>
      </c>
    </row>
    <row r="3" spans="1:25" x14ac:dyDescent="0.25">
      <c r="A3" t="s">
        <v>5</v>
      </c>
      <c r="F3">
        <v>0.5</v>
      </c>
      <c r="G3">
        <f>F3/2</f>
        <v>0.25</v>
      </c>
      <c r="H3">
        <f>G3/2</f>
        <v>0.125</v>
      </c>
      <c r="I3">
        <f>H3/2</f>
        <v>6.25E-2</v>
      </c>
      <c r="J3">
        <v>0.5</v>
      </c>
      <c r="K3">
        <v>0.5</v>
      </c>
      <c r="L3">
        <v>0.5</v>
      </c>
      <c r="M3">
        <v>0.5</v>
      </c>
      <c r="N3">
        <v>0.25</v>
      </c>
      <c r="O3">
        <v>0.25</v>
      </c>
      <c r="P3">
        <v>0.25</v>
      </c>
      <c r="Q3">
        <v>0.25</v>
      </c>
      <c r="R3">
        <v>0.125</v>
      </c>
      <c r="S3">
        <v>0.125</v>
      </c>
      <c r="T3">
        <v>0.125</v>
      </c>
      <c r="U3">
        <v>0.125</v>
      </c>
      <c r="V3">
        <v>6.25E-2</v>
      </c>
      <c r="W3">
        <v>6.25E-2</v>
      </c>
      <c r="X3">
        <v>6.25E-2</v>
      </c>
      <c r="Y3">
        <v>6.25E-2</v>
      </c>
    </row>
    <row r="4" spans="1:25" x14ac:dyDescent="0.25">
      <c r="B4" t="s">
        <v>6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  <c r="K4" t="s">
        <v>14</v>
      </c>
      <c r="L4" t="s">
        <v>14</v>
      </c>
      <c r="M4" t="s">
        <v>14</v>
      </c>
      <c r="N4" t="s">
        <v>14</v>
      </c>
      <c r="O4" t="s">
        <v>14</v>
      </c>
      <c r="P4" t="s">
        <v>14</v>
      </c>
      <c r="Q4" t="s">
        <v>14</v>
      </c>
      <c r="R4" t="s">
        <v>14</v>
      </c>
      <c r="S4" t="s">
        <v>14</v>
      </c>
      <c r="T4" t="s">
        <v>14</v>
      </c>
      <c r="U4" t="s">
        <v>14</v>
      </c>
      <c r="V4" t="s">
        <v>14</v>
      </c>
      <c r="W4" t="s">
        <v>14</v>
      </c>
      <c r="X4" t="s">
        <v>14</v>
      </c>
      <c r="Y4" t="s">
        <v>14</v>
      </c>
    </row>
    <row r="5" spans="1:25" x14ac:dyDescent="0.25">
      <c r="A5">
        <v>0</v>
      </c>
      <c r="B5" s="8">
        <v>7.008600171761918</v>
      </c>
      <c r="C5" s="8">
        <v>7.008600171761918</v>
      </c>
      <c r="D5" s="8">
        <v>7.008600171761918</v>
      </c>
      <c r="E5" s="8">
        <v>7.008600171761918</v>
      </c>
      <c r="F5" s="8">
        <v>7.008600171761918</v>
      </c>
      <c r="G5" s="8">
        <v>7.008600171761918</v>
      </c>
      <c r="H5" s="8">
        <v>7.008600171761918</v>
      </c>
      <c r="I5" s="8">
        <v>7.008600171761918</v>
      </c>
      <c r="J5" s="8">
        <v>7.008600171761918</v>
      </c>
      <c r="K5" s="8">
        <v>7.008600171761918</v>
      </c>
      <c r="L5" s="8">
        <v>7.008600171761918</v>
      </c>
      <c r="M5" s="8">
        <v>7.008600171761918</v>
      </c>
      <c r="N5" s="8">
        <v>7.008600171761918</v>
      </c>
      <c r="O5" s="8">
        <v>7.008600171761918</v>
      </c>
      <c r="P5" s="8">
        <v>7.008600171761918</v>
      </c>
      <c r="Q5" s="8">
        <v>7.008600171761918</v>
      </c>
      <c r="R5" s="8">
        <v>7.008600171761918</v>
      </c>
      <c r="S5" s="8">
        <v>7.008600171761918</v>
      </c>
      <c r="T5" s="8">
        <v>7.008600171761918</v>
      </c>
      <c r="U5" s="8">
        <v>7.008600171761918</v>
      </c>
      <c r="V5" s="8">
        <v>7.008600171761918</v>
      </c>
      <c r="W5" s="8">
        <v>7.008600171761918</v>
      </c>
      <c r="X5" s="8">
        <v>7.008600171761918</v>
      </c>
      <c r="Y5" s="8">
        <v>7.008600171761918</v>
      </c>
    </row>
    <row r="6" spans="1:25" x14ac:dyDescent="0.25">
      <c r="A6">
        <v>2</v>
      </c>
      <c r="B6" s="8">
        <v>7.0530784434834199</v>
      </c>
      <c r="C6" s="8">
        <v>7.0453229787866576</v>
      </c>
      <c r="D6" s="8">
        <v>7.1367205671564067</v>
      </c>
      <c r="E6" s="8">
        <v>7.3117538610557542</v>
      </c>
      <c r="F6" s="8">
        <v>3.3010299956639813</v>
      </c>
      <c r="G6" s="8">
        <v>5.5910646070264995</v>
      </c>
      <c r="H6" s="8">
        <v>6.5185139398778871</v>
      </c>
      <c r="I6" s="8">
        <v>7.2718416065364986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3.6812412373755872</v>
      </c>
      <c r="R6" s="8">
        <v>0</v>
      </c>
      <c r="S6" s="8">
        <v>0</v>
      </c>
      <c r="T6" s="8">
        <v>3.8195439355418688</v>
      </c>
      <c r="U6" s="8">
        <v>4.6627578316815743</v>
      </c>
      <c r="V6" s="8">
        <v>0</v>
      </c>
      <c r="W6" s="8">
        <v>0</v>
      </c>
      <c r="X6" s="8">
        <v>4.0827853703164498</v>
      </c>
      <c r="Y6" s="8">
        <v>6.1492191126553797</v>
      </c>
    </row>
    <row r="7" spans="1:25" x14ac:dyDescent="0.25">
      <c r="A7">
        <v>4</v>
      </c>
      <c r="B7" s="8">
        <v>7.173186268412274</v>
      </c>
      <c r="C7" s="8">
        <v>7.8692317197309762</v>
      </c>
      <c r="D7" s="8">
        <v>7.8692317197309762</v>
      </c>
      <c r="E7" s="8">
        <v>7.8692317197309762</v>
      </c>
      <c r="F7" s="8">
        <v>4.6020599913279598</v>
      </c>
      <c r="G7" s="8">
        <v>4.653212513775344</v>
      </c>
      <c r="H7" s="8">
        <v>6.9731278535996983</v>
      </c>
      <c r="I7" s="8">
        <v>8.0170333434746883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3.0791812460476247</v>
      </c>
      <c r="U7" s="8">
        <v>3.7923916894982539</v>
      </c>
      <c r="V7" s="8">
        <v>0</v>
      </c>
      <c r="W7" s="8">
        <v>0</v>
      </c>
      <c r="X7" s="8">
        <v>3.9493900066449128</v>
      </c>
      <c r="Y7" s="8">
        <v>6.6434526764861879</v>
      </c>
    </row>
    <row r="8" spans="1:25" x14ac:dyDescent="0.25">
      <c r="A8">
        <v>6</v>
      </c>
      <c r="B8" s="8">
        <v>7.9777236052888476</v>
      </c>
      <c r="C8" s="8">
        <v>7.982271233039568</v>
      </c>
      <c r="D8" s="8">
        <v>7.9777236052888476</v>
      </c>
      <c r="E8" s="8">
        <v>7.9867717342662452</v>
      </c>
      <c r="F8" s="8">
        <v>5.9867717342662452</v>
      </c>
      <c r="G8" s="8">
        <v>4.9444826721501682</v>
      </c>
      <c r="H8" s="8">
        <v>6.1398790864012369</v>
      </c>
      <c r="I8" s="8">
        <v>7.9867717342662452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3.1760912590556813</v>
      </c>
      <c r="R8" s="8">
        <v>0</v>
      </c>
      <c r="S8" s="8">
        <v>0</v>
      </c>
      <c r="T8" s="8">
        <v>2.4771212547196626</v>
      </c>
      <c r="U8" s="8">
        <v>4.568201724066995</v>
      </c>
      <c r="V8" s="8">
        <v>0</v>
      </c>
      <c r="W8" s="8">
        <v>0</v>
      </c>
      <c r="X8" s="8">
        <v>4.0681858617461613</v>
      </c>
      <c r="Y8" s="8">
        <v>6.9912260756924951</v>
      </c>
    </row>
    <row r="9" spans="1:25" x14ac:dyDescent="0.25">
      <c r="A9">
        <v>8</v>
      </c>
      <c r="B9" s="8">
        <v>7.9731278535996983</v>
      </c>
      <c r="C9" s="8">
        <v>7.9731278535996983</v>
      </c>
      <c r="D9" s="8">
        <v>8.0043213737826431</v>
      </c>
      <c r="E9" s="8">
        <v>8.0043213737826431</v>
      </c>
      <c r="F9" s="8">
        <v>6.0043213737826422</v>
      </c>
      <c r="G9" s="8">
        <v>5.5185139398778871</v>
      </c>
      <c r="H9" s="8">
        <v>6.3710678622717358</v>
      </c>
      <c r="I9" s="8">
        <v>7.394451680826216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3.9138138523837167</v>
      </c>
      <c r="R9" s="8">
        <v>0</v>
      </c>
      <c r="S9" s="8">
        <v>0</v>
      </c>
      <c r="T9" s="8">
        <v>3.9242792860618816</v>
      </c>
      <c r="U9" s="8">
        <v>5.6627578316815743</v>
      </c>
      <c r="V9" s="8">
        <v>0</v>
      </c>
      <c r="W9" s="8">
        <v>0</v>
      </c>
      <c r="X9" s="8">
        <v>5.0043213737826422</v>
      </c>
      <c r="Y9" s="8">
        <v>7.9777236052888476</v>
      </c>
    </row>
    <row r="10" spans="1:25" x14ac:dyDescent="0.25">
      <c r="A10">
        <v>24</v>
      </c>
      <c r="B10" s="8">
        <v>9.1038037209559572</v>
      </c>
      <c r="C10" s="8">
        <v>9.1367205671564076</v>
      </c>
      <c r="D10" s="8">
        <v>9.143014800254095</v>
      </c>
      <c r="E10" s="8">
        <v>9.1818435879447726</v>
      </c>
      <c r="F10" s="8">
        <v>7.3222192947339195</v>
      </c>
      <c r="G10" s="8">
        <v>8.7708520116421447</v>
      </c>
      <c r="H10" s="8">
        <v>9</v>
      </c>
      <c r="I10" s="8">
        <v>9.238046103128795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8.2576785748691837</v>
      </c>
      <c r="R10" s="8">
        <v>0</v>
      </c>
      <c r="S10" s="8">
        <v>0</v>
      </c>
      <c r="T10" s="8">
        <v>8.7923916894982543</v>
      </c>
      <c r="U10" s="8">
        <v>9.0043213737826431</v>
      </c>
      <c r="V10" s="8">
        <v>0</v>
      </c>
      <c r="W10" s="8">
        <v>0</v>
      </c>
      <c r="X10" s="8">
        <v>9.0211892990699383</v>
      </c>
      <c r="Y10" s="8">
        <v>9.214843848047698</v>
      </c>
    </row>
    <row r="129" spans="1:1" ht="15.75" x14ac:dyDescent="0.25">
      <c r="A129" s="14" t="s">
        <v>4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42"/>
  <sheetViews>
    <sheetView topLeftCell="A94" workbookViewId="0">
      <selection activeCell="A119" sqref="A119"/>
    </sheetView>
  </sheetViews>
  <sheetFormatPr defaultRowHeight="15" x14ac:dyDescent="0.25"/>
  <cols>
    <col min="4" max="4" width="11" bestFit="1" customWidth="1"/>
    <col min="6" max="6" width="11" bestFit="1" customWidth="1"/>
    <col min="7" max="7" width="10.5703125" bestFit="1" customWidth="1"/>
  </cols>
  <sheetData>
    <row r="2" spans="3:11" x14ac:dyDescent="0.25">
      <c r="D2" s="1"/>
      <c r="J2" s="2"/>
      <c r="K2" s="3"/>
    </row>
    <row r="3" spans="3:11" x14ac:dyDescent="0.25">
      <c r="D3" s="1"/>
      <c r="J3" s="2"/>
      <c r="K3" s="3"/>
    </row>
    <row r="4" spans="3:11" x14ac:dyDescent="0.25">
      <c r="D4" s="1"/>
      <c r="J4" s="2"/>
      <c r="K4" s="3"/>
    </row>
    <row r="5" spans="3:11" x14ac:dyDescent="0.25">
      <c r="C5" s="4"/>
      <c r="D5" s="1"/>
      <c r="J5" s="2"/>
      <c r="K5" s="3"/>
    </row>
    <row r="119" spans="1:1" ht="15.75" x14ac:dyDescent="0.25">
      <c r="A119" s="14" t="s">
        <v>44</v>
      </c>
    </row>
    <row r="134" spans="1:25" x14ac:dyDescent="0.25">
      <c r="A134" t="s">
        <v>33</v>
      </c>
    </row>
    <row r="135" spans="1:25" x14ac:dyDescent="0.25">
      <c r="A135" t="s">
        <v>3</v>
      </c>
      <c r="B135">
        <v>16</v>
      </c>
      <c r="C135">
        <f>B135/2</f>
        <v>8</v>
      </c>
      <c r="D135">
        <f>C135/2</f>
        <v>4</v>
      </c>
      <c r="E135">
        <f>D135/2</f>
        <v>2</v>
      </c>
      <c r="J135">
        <v>16</v>
      </c>
      <c r="K135">
        <f>J135/2</f>
        <v>8</v>
      </c>
      <c r="L135">
        <f>K135/2</f>
        <v>4</v>
      </c>
      <c r="M135">
        <f>L135/2</f>
        <v>2</v>
      </c>
      <c r="N135">
        <v>16</v>
      </c>
      <c r="O135">
        <f>N135/2</f>
        <v>8</v>
      </c>
      <c r="P135">
        <f>O135/2</f>
        <v>4</v>
      </c>
      <c r="Q135">
        <f>P135/2</f>
        <v>2</v>
      </c>
      <c r="R135">
        <v>16</v>
      </c>
      <c r="S135">
        <f>R135/2</f>
        <v>8</v>
      </c>
      <c r="T135">
        <f>S135/2</f>
        <v>4</v>
      </c>
      <c r="U135">
        <f>T135/2</f>
        <v>2</v>
      </c>
      <c r="V135">
        <v>16</v>
      </c>
      <c r="W135">
        <f>V135/2</f>
        <v>8</v>
      </c>
      <c r="X135">
        <f>W135/2</f>
        <v>4</v>
      </c>
      <c r="Y135">
        <f>X135/2</f>
        <v>2</v>
      </c>
    </row>
    <row r="136" spans="1:25" x14ac:dyDescent="0.25">
      <c r="A136" t="s">
        <v>1</v>
      </c>
      <c r="F136">
        <v>0.5</v>
      </c>
      <c r="G136">
        <f>F136/2</f>
        <v>0.25</v>
      </c>
      <c r="H136">
        <f>G136/2</f>
        <v>0.125</v>
      </c>
      <c r="I136">
        <f>H136/2</f>
        <v>6.25E-2</v>
      </c>
      <c r="J136">
        <v>0.5</v>
      </c>
      <c r="K136">
        <v>0.5</v>
      </c>
      <c r="L136">
        <v>0.5</v>
      </c>
      <c r="M136">
        <v>0.5</v>
      </c>
      <c r="N136">
        <v>0.25</v>
      </c>
      <c r="O136">
        <v>0.25</v>
      </c>
      <c r="P136">
        <v>0.25</v>
      </c>
      <c r="Q136">
        <v>0.25</v>
      </c>
      <c r="R136">
        <v>0.125</v>
      </c>
      <c r="S136">
        <v>0.125</v>
      </c>
      <c r="T136">
        <v>0.125</v>
      </c>
      <c r="U136">
        <v>0.125</v>
      </c>
      <c r="V136">
        <v>6.25E-2</v>
      </c>
      <c r="W136">
        <v>6.25E-2</v>
      </c>
      <c r="X136">
        <v>6.25E-2</v>
      </c>
      <c r="Y136">
        <v>6.25E-2</v>
      </c>
    </row>
    <row r="137" spans="1:25" x14ac:dyDescent="0.25">
      <c r="B137" t="s">
        <v>6</v>
      </c>
      <c r="C137" t="s">
        <v>7</v>
      </c>
      <c r="D137" t="s">
        <v>8</v>
      </c>
      <c r="E137" t="s">
        <v>9</v>
      </c>
      <c r="F137" t="s">
        <v>23</v>
      </c>
      <c r="G137" t="s">
        <v>25</v>
      </c>
      <c r="H137" t="s">
        <v>26</v>
      </c>
      <c r="I137" t="s">
        <v>27</v>
      </c>
      <c r="J137" t="s">
        <v>15</v>
      </c>
      <c r="K137" t="s">
        <v>15</v>
      </c>
      <c r="L137" t="s">
        <v>15</v>
      </c>
      <c r="M137" t="s">
        <v>15</v>
      </c>
      <c r="N137" t="s">
        <v>15</v>
      </c>
      <c r="O137" t="s">
        <v>15</v>
      </c>
      <c r="P137" t="s">
        <v>15</v>
      </c>
      <c r="Q137" t="s">
        <v>15</v>
      </c>
      <c r="R137" t="s">
        <v>15</v>
      </c>
      <c r="S137" t="s">
        <v>15</v>
      </c>
      <c r="T137" t="s">
        <v>15</v>
      </c>
      <c r="U137" t="s">
        <v>15</v>
      </c>
      <c r="V137" t="s">
        <v>15</v>
      </c>
      <c r="W137" t="s">
        <v>15</v>
      </c>
      <c r="X137" t="s">
        <v>15</v>
      </c>
      <c r="Y137" t="s">
        <v>15</v>
      </c>
    </row>
    <row r="138" spans="1:25" x14ac:dyDescent="0.25">
      <c r="A138">
        <v>0</v>
      </c>
      <c r="B138" s="8">
        <v>7.3560258571931225</v>
      </c>
      <c r="C138" s="8">
        <v>7.3560258571931225</v>
      </c>
      <c r="D138" s="8">
        <v>7.3560258571931225</v>
      </c>
      <c r="E138" s="8">
        <v>7.3560258571931225</v>
      </c>
      <c r="F138" s="5">
        <v>7.3560258571931225</v>
      </c>
      <c r="G138" s="5">
        <v>7.3560258571931225</v>
      </c>
      <c r="H138" s="5">
        <v>7.3560258571931225</v>
      </c>
      <c r="I138" s="5">
        <v>7.3560258571931225</v>
      </c>
      <c r="J138" s="5">
        <v>7.3560258571931225</v>
      </c>
      <c r="K138" s="5">
        <v>7.3560258571931225</v>
      </c>
      <c r="L138" s="5">
        <v>7.3560258571931225</v>
      </c>
      <c r="M138" s="5">
        <v>7.3560258571931225</v>
      </c>
      <c r="N138" s="5">
        <v>7.3560258571931225</v>
      </c>
      <c r="O138" s="5">
        <v>7.3560258571931225</v>
      </c>
      <c r="P138" s="5">
        <v>7.3560258571931225</v>
      </c>
      <c r="Q138" s="5">
        <v>7.3560258571931225</v>
      </c>
      <c r="R138" s="5">
        <v>7.3560258571931225</v>
      </c>
      <c r="S138" s="5">
        <v>7.3560258571931225</v>
      </c>
      <c r="T138" s="5">
        <v>7.3560258571931225</v>
      </c>
      <c r="U138" s="5">
        <v>7.3560258571931225</v>
      </c>
      <c r="V138" s="5">
        <v>7.3560258571931225</v>
      </c>
      <c r="W138" s="5">
        <v>7.3560258571931225</v>
      </c>
      <c r="X138" s="5">
        <v>7.3560258571931225</v>
      </c>
      <c r="Y138" s="5">
        <v>7.3560258571931225</v>
      </c>
    </row>
    <row r="139" spans="1:25" x14ac:dyDescent="0.25">
      <c r="A139">
        <v>2</v>
      </c>
      <c r="B139" s="8">
        <v>6.6720978579357171</v>
      </c>
      <c r="C139" s="8">
        <v>6.8195439355418683</v>
      </c>
      <c r="D139" s="8">
        <v>7.0374264979406238</v>
      </c>
      <c r="E139" s="8">
        <v>6.9190780923760737</v>
      </c>
      <c r="F139" s="5">
        <v>4.8808135922807896</v>
      </c>
      <c r="G139" s="5">
        <v>5.6901960800285138</v>
      </c>
      <c r="H139" s="5">
        <v>6.071882007306125</v>
      </c>
      <c r="I139" s="5">
        <v>6.9493900066449124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3.8195439355418688</v>
      </c>
      <c r="V139" s="5">
        <v>0</v>
      </c>
      <c r="W139" s="5">
        <v>0</v>
      </c>
      <c r="X139" s="5">
        <v>3.5440680443502757</v>
      </c>
      <c r="Y139" s="5">
        <v>5.0293837776852097</v>
      </c>
    </row>
    <row r="140" spans="1:25" x14ac:dyDescent="0.25">
      <c r="A140">
        <v>4</v>
      </c>
      <c r="B140" s="8">
        <v>7.20682587603185</v>
      </c>
      <c r="C140" s="8">
        <v>7.3979400086720375</v>
      </c>
      <c r="D140" s="8">
        <v>7.4593924877592306</v>
      </c>
      <c r="E140" s="8">
        <v>8.075546961392531</v>
      </c>
      <c r="F140" s="5">
        <v>4.2528530309798933</v>
      </c>
      <c r="G140" s="5">
        <v>4.982271233039568</v>
      </c>
      <c r="H140" s="5">
        <v>5.7242758696007892</v>
      </c>
      <c r="I140" s="5">
        <v>6.7708520116421438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3.8450980400142569</v>
      </c>
    </row>
    <row r="141" spans="1:25" x14ac:dyDescent="0.25">
      <c r="A141">
        <v>7</v>
      </c>
      <c r="B141" s="8">
        <v>7.8976270912904418</v>
      </c>
      <c r="C141" s="8">
        <v>8.0530784434834199</v>
      </c>
      <c r="D141" s="8">
        <v>8.2095150145426317</v>
      </c>
      <c r="E141" s="8">
        <v>8.2576785748691837</v>
      </c>
      <c r="F141" s="5">
        <v>4.0170333392987807</v>
      </c>
      <c r="G141" s="5">
        <v>4.5170333392987798</v>
      </c>
      <c r="H141" s="5">
        <v>5.0863598306747484</v>
      </c>
      <c r="I141" s="5">
        <v>7.9590413923210939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4.7781512503836439</v>
      </c>
    </row>
    <row r="142" spans="1:25" x14ac:dyDescent="0.25">
      <c r="A142">
        <v>24</v>
      </c>
      <c r="B142" s="8">
        <v>9.0899051114393981</v>
      </c>
      <c r="C142" s="8">
        <v>9.0934216851622356</v>
      </c>
      <c r="D142" s="8">
        <v>9.0211892990699383</v>
      </c>
      <c r="E142" s="8">
        <v>8.8808135922807914</v>
      </c>
      <c r="F142" s="5">
        <v>7.9084850188786495</v>
      </c>
      <c r="G142" s="5">
        <v>8.5440680443502757</v>
      </c>
      <c r="H142" s="5">
        <v>8.9395192526186182</v>
      </c>
      <c r="I142" s="5">
        <v>9.0791812460476251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8.7075701760979367</v>
      </c>
      <c r="V142" s="5">
        <v>0</v>
      </c>
      <c r="W142" s="5">
        <v>0</v>
      </c>
      <c r="X142" s="5">
        <v>0</v>
      </c>
      <c r="Y142" s="5">
        <v>8.982271233039568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9:Y137"/>
  <sheetViews>
    <sheetView topLeftCell="A94" workbookViewId="0">
      <selection activeCell="A119" sqref="A119"/>
    </sheetView>
  </sheetViews>
  <sheetFormatPr defaultRowHeight="15" x14ac:dyDescent="0.25"/>
  <cols>
    <col min="5" max="5" width="11" bestFit="1" customWidth="1"/>
    <col min="8" max="8" width="10" bestFit="1" customWidth="1"/>
    <col min="9" max="9" width="11" bestFit="1" customWidth="1"/>
  </cols>
  <sheetData>
    <row r="119" spans="1:25" ht="15.75" x14ac:dyDescent="0.25">
      <c r="A119" s="14" t="s">
        <v>45</v>
      </c>
    </row>
    <row r="128" spans="1:25" x14ac:dyDescent="0.25">
      <c r="A128" s="7" t="s">
        <v>35</v>
      </c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</row>
    <row r="129" spans="1:25" x14ac:dyDescent="0.25">
      <c r="A129" s="10" t="s">
        <v>0</v>
      </c>
      <c r="B129" s="10">
        <v>32</v>
      </c>
      <c r="C129" s="10">
        <f>B129/2</f>
        <v>16</v>
      </c>
      <c r="D129" s="10">
        <f>C129/2</f>
        <v>8</v>
      </c>
      <c r="E129" s="10">
        <f>D129/2</f>
        <v>4</v>
      </c>
      <c r="F129" s="10"/>
      <c r="G129" s="10"/>
      <c r="H129" s="10"/>
      <c r="I129" s="10"/>
      <c r="J129" s="10">
        <v>32</v>
      </c>
      <c r="K129" s="10">
        <f>J129/2</f>
        <v>16</v>
      </c>
      <c r="L129" s="10">
        <f>K129/2</f>
        <v>8</v>
      </c>
      <c r="M129" s="10">
        <f>L129/2</f>
        <v>4</v>
      </c>
      <c r="N129" s="10">
        <v>32</v>
      </c>
      <c r="O129" s="10">
        <f>N129/2</f>
        <v>16</v>
      </c>
      <c r="P129" s="10">
        <f>O129/2</f>
        <v>8</v>
      </c>
      <c r="Q129" s="10">
        <f>P129/2</f>
        <v>4</v>
      </c>
      <c r="R129" s="10">
        <v>32</v>
      </c>
      <c r="S129" s="10">
        <f>R129/2</f>
        <v>16</v>
      </c>
      <c r="T129" s="10">
        <f>S129/2</f>
        <v>8</v>
      </c>
      <c r="U129" s="10">
        <f>T129/2</f>
        <v>4</v>
      </c>
      <c r="V129" s="10">
        <v>32</v>
      </c>
      <c r="W129" s="10">
        <f>V129/2</f>
        <v>16</v>
      </c>
      <c r="X129" s="10">
        <f>W129/2</f>
        <v>8</v>
      </c>
      <c r="Y129" s="10">
        <f>X129/2</f>
        <v>4</v>
      </c>
    </row>
    <row r="130" spans="1:25" x14ac:dyDescent="0.25">
      <c r="A130" s="11"/>
      <c r="B130" s="11"/>
      <c r="C130" s="11"/>
      <c r="D130" s="11"/>
      <c r="E130" s="11"/>
      <c r="F130" s="11">
        <v>2</v>
      </c>
      <c r="G130" s="11">
        <f>F130/2</f>
        <v>1</v>
      </c>
      <c r="H130" s="11">
        <f>G130/2</f>
        <v>0.5</v>
      </c>
      <c r="I130" s="11">
        <f>H130/2</f>
        <v>0.25</v>
      </c>
      <c r="J130" s="11">
        <v>2</v>
      </c>
      <c r="K130" s="11">
        <v>2</v>
      </c>
      <c r="L130" s="11">
        <v>2</v>
      </c>
      <c r="M130" s="11">
        <v>2</v>
      </c>
      <c r="N130" s="11">
        <v>1</v>
      </c>
      <c r="O130" s="11">
        <v>1</v>
      </c>
      <c r="P130" s="11">
        <v>1</v>
      </c>
      <c r="Q130" s="11">
        <v>1</v>
      </c>
      <c r="R130" s="11">
        <v>0.5</v>
      </c>
      <c r="S130" s="11">
        <v>0.5</v>
      </c>
      <c r="T130" s="11">
        <v>0.5</v>
      </c>
      <c r="U130" s="11">
        <v>0.5</v>
      </c>
      <c r="V130" s="11">
        <v>0.25</v>
      </c>
      <c r="W130" s="11">
        <v>0.25</v>
      </c>
      <c r="X130" s="11">
        <v>0.25</v>
      </c>
      <c r="Y130" s="11">
        <v>0.25</v>
      </c>
    </row>
    <row r="131" spans="1:25" x14ac:dyDescent="0.25">
      <c r="A131" s="7" t="s">
        <v>16</v>
      </c>
      <c r="B131" t="s">
        <v>17</v>
      </c>
      <c r="C131" t="s">
        <v>6</v>
      </c>
      <c r="D131" t="s">
        <v>7</v>
      </c>
      <c r="E131" t="s">
        <v>8</v>
      </c>
      <c r="F131" t="s">
        <v>18</v>
      </c>
      <c r="G131" t="s">
        <v>19</v>
      </c>
      <c r="H131" t="s">
        <v>20</v>
      </c>
      <c r="I131" t="s">
        <v>21</v>
      </c>
      <c r="J131" t="s">
        <v>22</v>
      </c>
      <c r="K131" t="s">
        <v>22</v>
      </c>
      <c r="L131" t="s">
        <v>22</v>
      </c>
      <c r="M131" t="s">
        <v>22</v>
      </c>
      <c r="N131" t="s">
        <v>22</v>
      </c>
      <c r="O131" t="s">
        <v>22</v>
      </c>
      <c r="P131" t="s">
        <v>22</v>
      </c>
      <c r="Q131" t="s">
        <v>22</v>
      </c>
      <c r="R131" t="s">
        <v>22</v>
      </c>
      <c r="S131" t="s">
        <v>22</v>
      </c>
      <c r="T131" t="s">
        <v>22</v>
      </c>
      <c r="U131" t="s">
        <v>22</v>
      </c>
      <c r="V131" t="s">
        <v>22</v>
      </c>
      <c r="W131" t="s">
        <v>22</v>
      </c>
      <c r="X131" t="s">
        <v>22</v>
      </c>
      <c r="Y131" t="s">
        <v>22</v>
      </c>
    </row>
    <row r="132" spans="1:25" x14ac:dyDescent="0.25">
      <c r="A132" s="7">
        <v>0</v>
      </c>
      <c r="B132" s="8">
        <v>7.0413926851582254</v>
      </c>
      <c r="C132" s="8">
        <v>7.0413926851582254</v>
      </c>
      <c r="D132" s="8">
        <v>7.0413926851582254</v>
      </c>
      <c r="E132" s="8">
        <v>7.0413926851582254</v>
      </c>
      <c r="F132" s="9">
        <v>7.0413926851582254</v>
      </c>
      <c r="G132" s="9">
        <v>7.0413926851582254</v>
      </c>
      <c r="H132" s="9">
        <v>7.0413926851582254</v>
      </c>
      <c r="I132" s="9">
        <v>7.0413926851582254</v>
      </c>
      <c r="J132" s="9">
        <v>7.0413926851582254</v>
      </c>
      <c r="K132" s="9">
        <v>7.0413926851582254</v>
      </c>
      <c r="L132" s="9">
        <v>7.0413926851582254</v>
      </c>
      <c r="M132" s="9">
        <v>7.0413926851582254</v>
      </c>
      <c r="N132" s="9">
        <v>7.0413926851582254</v>
      </c>
      <c r="O132" s="9">
        <v>7.0413926851582254</v>
      </c>
      <c r="P132" s="9">
        <v>7.0413926851582254</v>
      </c>
      <c r="Q132" s="9">
        <v>7.0413926851582254</v>
      </c>
      <c r="R132" s="9">
        <v>7.0413926851582254</v>
      </c>
      <c r="S132" s="9">
        <v>7.0413926851582254</v>
      </c>
      <c r="T132" s="9">
        <v>7.0413926851582254</v>
      </c>
      <c r="U132" s="9">
        <v>7.0413926851582254</v>
      </c>
      <c r="V132" s="9">
        <v>7.0413926851582254</v>
      </c>
      <c r="W132" s="9">
        <v>7.0413926851582254</v>
      </c>
      <c r="X132" s="9">
        <v>7.0413926851582254</v>
      </c>
      <c r="Y132" s="9">
        <v>7.0413926851582254</v>
      </c>
    </row>
    <row r="133" spans="1:25" x14ac:dyDescent="0.25">
      <c r="A133" s="7">
        <v>1</v>
      </c>
      <c r="B133" s="8">
        <v>5.8450980400142569</v>
      </c>
      <c r="C133" s="8">
        <v>6.7481880270062007</v>
      </c>
      <c r="D133" s="8">
        <v>6.3808135922807896</v>
      </c>
      <c r="E133" s="8">
        <v>7.0453229787866576</v>
      </c>
      <c r="F133" s="9">
        <v>5.6020599913279625</v>
      </c>
      <c r="G133" s="9">
        <v>5.1461280356782382</v>
      </c>
      <c r="H133" s="9">
        <v>5.6989700043360187</v>
      </c>
      <c r="I133" s="9">
        <v>7.0633228601204596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2</v>
      </c>
      <c r="P133" s="9">
        <v>2.3010299956639813</v>
      </c>
      <c r="Q133" s="9">
        <v>3.1139433523068369</v>
      </c>
      <c r="R133" s="9">
        <v>0</v>
      </c>
      <c r="S133" s="9">
        <v>2.4771212547196626</v>
      </c>
      <c r="T133" s="9">
        <v>3.4149733479708178</v>
      </c>
      <c r="U133" s="9">
        <v>4.1492191126553797</v>
      </c>
      <c r="V133" s="9">
        <v>2.6989700043360187</v>
      </c>
      <c r="W133" s="9">
        <v>2.8450980400142569</v>
      </c>
      <c r="X133" s="9">
        <v>3.9542425094393248</v>
      </c>
      <c r="Y133" s="9">
        <v>4.9030899869919438</v>
      </c>
    </row>
    <row r="134" spans="1:25" x14ac:dyDescent="0.25">
      <c r="A134" s="7">
        <v>2</v>
      </c>
      <c r="B134" s="8">
        <v>5.2304489213782697</v>
      </c>
      <c r="C134" s="8">
        <v>6.4623979978989565</v>
      </c>
      <c r="D134" s="8">
        <v>6.7075701760979367</v>
      </c>
      <c r="E134" s="8">
        <v>7.2304489213782741</v>
      </c>
      <c r="F134" s="9">
        <v>5.1823101999999999</v>
      </c>
      <c r="G134" s="9">
        <v>3.9030899869919438</v>
      </c>
      <c r="H134" s="9">
        <v>4.8750612633917001</v>
      </c>
      <c r="I134" s="9">
        <v>6.8750612633917001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2</v>
      </c>
      <c r="T134" s="9">
        <v>0</v>
      </c>
      <c r="U134" s="9">
        <v>0</v>
      </c>
      <c r="V134" s="9">
        <v>0</v>
      </c>
      <c r="W134" s="9">
        <v>2.4771212547196626</v>
      </c>
      <c r="X134" s="9">
        <v>2.8450980400142569</v>
      </c>
      <c r="Y134" s="9">
        <v>3.6720978579357175</v>
      </c>
    </row>
    <row r="135" spans="1:25" x14ac:dyDescent="0.25">
      <c r="A135" s="7">
        <v>5</v>
      </c>
      <c r="B135" s="8">
        <v>4.33</v>
      </c>
      <c r="C135" s="8">
        <v>6.3617278360175931</v>
      </c>
      <c r="D135" s="8">
        <v>6.9781512503836396</v>
      </c>
      <c r="E135" s="8">
        <v>7.5910646070264995</v>
      </c>
      <c r="F135" s="9">
        <v>3.7781512503836434</v>
      </c>
      <c r="G135" s="9">
        <v>3.8787536009528298</v>
      </c>
      <c r="H135" s="9">
        <v>6.0530784434834199</v>
      </c>
      <c r="I135" s="9">
        <v>6.9542425094393252</v>
      </c>
      <c r="J135" s="9">
        <v>0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</row>
    <row r="136" spans="1:25" x14ac:dyDescent="0.25">
      <c r="A136" s="7">
        <v>7</v>
      </c>
      <c r="B136" s="8">
        <v>5.3236569999999999</v>
      </c>
      <c r="C136" s="8">
        <v>6.8450980400142596</v>
      </c>
      <c r="D136" s="8">
        <v>7.4450980400142601</v>
      </c>
      <c r="E136" s="8">
        <v>7.8450980400142569</v>
      </c>
      <c r="F136" s="9">
        <v>3.3010299956639813</v>
      </c>
      <c r="G136" s="9">
        <v>4.4771212547196599</v>
      </c>
      <c r="H136" s="9">
        <v>6.6989700043360187</v>
      </c>
      <c r="I136" s="9">
        <v>7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</row>
    <row r="137" spans="1:25" x14ac:dyDescent="0.25">
      <c r="A137" s="7">
        <v>24</v>
      </c>
      <c r="B137" s="8">
        <v>7.01</v>
      </c>
      <c r="C137" s="8">
        <v>7.4913616938342731</v>
      </c>
      <c r="D137" s="8">
        <v>8.3424226808222066</v>
      </c>
      <c r="E137" s="8">
        <v>8.8921189299069905</v>
      </c>
      <c r="F137" s="9">
        <v>6.6020599913279625</v>
      </c>
      <c r="G137" s="9">
        <v>7</v>
      </c>
      <c r="H137" s="9">
        <v>8.6901960800285138</v>
      </c>
      <c r="I137" s="9">
        <v>8.9532125137753393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0:Y148"/>
  <sheetViews>
    <sheetView topLeftCell="A91" workbookViewId="0">
      <selection activeCell="AB96" sqref="AB96"/>
    </sheetView>
  </sheetViews>
  <sheetFormatPr defaultRowHeight="15" x14ac:dyDescent="0.25"/>
  <cols>
    <col min="1" max="1" width="14.28515625" customWidth="1"/>
    <col min="2" max="25" width="5.85546875" customWidth="1"/>
  </cols>
  <sheetData>
    <row r="120" spans="1:1" ht="15.75" x14ac:dyDescent="0.25">
      <c r="A120" s="14" t="s">
        <v>46</v>
      </c>
    </row>
    <row r="138" spans="1:25" x14ac:dyDescent="0.25">
      <c r="A138" t="s">
        <v>40</v>
      </c>
    </row>
    <row r="139" spans="1:25" x14ac:dyDescent="0.25">
      <c r="A139" t="s">
        <v>4</v>
      </c>
      <c r="B139">
        <v>16</v>
      </c>
      <c r="C139">
        <f>B139/2</f>
        <v>8</v>
      </c>
      <c r="D139">
        <f>C139/2</f>
        <v>4</v>
      </c>
      <c r="E139">
        <f>D139/2</f>
        <v>2</v>
      </c>
      <c r="J139">
        <v>16</v>
      </c>
      <c r="K139">
        <f>J139/2</f>
        <v>8</v>
      </c>
      <c r="L139">
        <f>K139/2</f>
        <v>4</v>
      </c>
      <c r="M139">
        <f>L139/2</f>
        <v>2</v>
      </c>
      <c r="N139">
        <v>16</v>
      </c>
      <c r="O139">
        <f>N139/2</f>
        <v>8</v>
      </c>
      <c r="P139">
        <f>O139/2</f>
        <v>4</v>
      </c>
      <c r="Q139">
        <f>P139/2</f>
        <v>2</v>
      </c>
      <c r="R139">
        <v>16</v>
      </c>
      <c r="S139">
        <f>R139/2</f>
        <v>8</v>
      </c>
      <c r="T139">
        <f>S139/2</f>
        <v>4</v>
      </c>
      <c r="U139">
        <f>T139/2</f>
        <v>2</v>
      </c>
      <c r="V139">
        <v>16</v>
      </c>
      <c r="W139">
        <f>V139/2</f>
        <v>8</v>
      </c>
      <c r="X139">
        <f>W139/2</f>
        <v>4</v>
      </c>
      <c r="Y139">
        <f>X139/2</f>
        <v>2</v>
      </c>
    </row>
    <row r="140" spans="1:25" x14ac:dyDescent="0.25">
      <c r="A140" t="s">
        <v>5</v>
      </c>
      <c r="F140">
        <v>8</v>
      </c>
      <c r="G140">
        <f>F140/2</f>
        <v>4</v>
      </c>
      <c r="H140">
        <f>G140/2</f>
        <v>2</v>
      </c>
      <c r="I140">
        <f>H140/2</f>
        <v>1</v>
      </c>
      <c r="J140">
        <v>8</v>
      </c>
      <c r="K140">
        <v>8</v>
      </c>
      <c r="L140">
        <v>8</v>
      </c>
      <c r="M140">
        <v>8</v>
      </c>
      <c r="N140">
        <v>4</v>
      </c>
      <c r="O140">
        <v>4</v>
      </c>
      <c r="P140">
        <v>4</v>
      </c>
      <c r="Q140">
        <v>4</v>
      </c>
      <c r="R140">
        <v>2</v>
      </c>
      <c r="S140">
        <v>2</v>
      </c>
      <c r="T140">
        <v>2</v>
      </c>
      <c r="U140">
        <v>2</v>
      </c>
      <c r="V140">
        <v>1</v>
      </c>
      <c r="W140">
        <v>1</v>
      </c>
      <c r="X140">
        <v>1</v>
      </c>
      <c r="Y140">
        <v>1</v>
      </c>
    </row>
    <row r="141" spans="1:25" x14ac:dyDescent="0.25">
      <c r="B141" t="s">
        <v>6</v>
      </c>
      <c r="C141" t="s">
        <v>7</v>
      </c>
      <c r="D141" t="s">
        <v>8</v>
      </c>
      <c r="E141" t="s">
        <v>9</v>
      </c>
      <c r="F141" t="s">
        <v>36</v>
      </c>
      <c r="G141" t="s">
        <v>37</v>
      </c>
      <c r="H141" t="s">
        <v>38</v>
      </c>
      <c r="I141" t="s">
        <v>39</v>
      </c>
      <c r="J141" t="s">
        <v>24</v>
      </c>
      <c r="K141" t="s">
        <v>24</v>
      </c>
      <c r="L141" t="s">
        <v>24</v>
      </c>
      <c r="M141" t="s">
        <v>24</v>
      </c>
      <c r="N141" t="s">
        <v>24</v>
      </c>
      <c r="O141" t="s">
        <v>24</v>
      </c>
      <c r="P141" t="s">
        <v>24</v>
      </c>
      <c r="Q141" t="s">
        <v>24</v>
      </c>
      <c r="R141" t="s">
        <v>24</v>
      </c>
      <c r="S141" t="s">
        <v>24</v>
      </c>
      <c r="T141" t="s">
        <v>24</v>
      </c>
      <c r="U141" t="s">
        <v>24</v>
      </c>
      <c r="V141" t="s">
        <v>24</v>
      </c>
      <c r="W141" t="s">
        <v>24</v>
      </c>
      <c r="X141" t="s">
        <v>24</v>
      </c>
      <c r="Y141" t="s">
        <v>24</v>
      </c>
    </row>
    <row r="142" spans="1:25" x14ac:dyDescent="0.25">
      <c r="A142" s="8">
        <v>0</v>
      </c>
      <c r="B142" s="8">
        <v>7.3560258571931225</v>
      </c>
      <c r="C142" s="8">
        <v>7.3560258763250381</v>
      </c>
      <c r="D142" s="8">
        <v>7.356025895456952</v>
      </c>
      <c r="E142" s="8">
        <v>7.3560259145888658</v>
      </c>
      <c r="F142" s="5">
        <v>7.3560259337207778</v>
      </c>
      <c r="G142" s="5">
        <v>7.3560259528526899</v>
      </c>
      <c r="H142" s="5">
        <v>7.3560259719846002</v>
      </c>
      <c r="I142" s="5">
        <v>7.3560259911165105</v>
      </c>
      <c r="J142" s="5">
        <v>7.3560260102484198</v>
      </c>
      <c r="K142" s="5">
        <v>7.3560260293803283</v>
      </c>
      <c r="L142" s="5">
        <v>7.356026048512236</v>
      </c>
      <c r="M142" s="5">
        <v>7.3560260676441427</v>
      </c>
      <c r="N142" s="5">
        <v>7.3560260867760476</v>
      </c>
      <c r="O142" s="5">
        <v>7.3560261059079535</v>
      </c>
      <c r="P142" s="5">
        <v>7.3560261250398575</v>
      </c>
      <c r="Q142" s="5">
        <v>7.3560261441717607</v>
      </c>
      <c r="R142" s="5">
        <v>7.356026163303663</v>
      </c>
      <c r="S142" s="5">
        <v>7.3560261824355644</v>
      </c>
      <c r="T142" s="5">
        <v>7.3560262015674649</v>
      </c>
      <c r="U142" s="5">
        <v>7.3560262206993654</v>
      </c>
      <c r="V142" s="5">
        <v>7.3560262398312641</v>
      </c>
      <c r="W142" s="5">
        <v>7.3560262589631629</v>
      </c>
      <c r="X142" s="5">
        <v>7.3560262780950598</v>
      </c>
      <c r="Y142" s="5">
        <v>7.3560262972269568</v>
      </c>
    </row>
    <row r="143" spans="1:25" x14ac:dyDescent="0.25">
      <c r="A143" s="8">
        <v>1</v>
      </c>
      <c r="B143" s="8">
        <v>7.3242824552976931</v>
      </c>
      <c r="C143" s="8">
        <v>7.2900346113625183</v>
      </c>
      <c r="D143" s="8">
        <v>7.3222192947339195</v>
      </c>
      <c r="E143" s="8">
        <v>7.4132997640812519</v>
      </c>
      <c r="F143" s="5">
        <v>7.3502480183341632</v>
      </c>
      <c r="G143" s="5">
        <v>7.3384564936046051</v>
      </c>
      <c r="H143" s="5">
        <v>7.3502480183341632</v>
      </c>
      <c r="I143" s="5">
        <v>7.3463529744506388</v>
      </c>
      <c r="J143" s="5">
        <v>5.9444826721501682</v>
      </c>
      <c r="K143" s="5">
        <v>6.4166405073382808</v>
      </c>
      <c r="L143" s="5">
        <v>7.238046103128795</v>
      </c>
      <c r="M143" s="5">
        <v>7.2966651902615309</v>
      </c>
      <c r="N143" s="5">
        <v>6.2253092817258633</v>
      </c>
      <c r="O143" s="5">
        <v>6.9599948383284165</v>
      </c>
      <c r="P143" s="5">
        <v>7.3404441148401185</v>
      </c>
      <c r="Q143" s="5">
        <v>7.4297522800024076</v>
      </c>
      <c r="R143" s="5">
        <v>6.5051499783199063</v>
      </c>
      <c r="S143" s="5">
        <v>7.0492180226701819</v>
      </c>
      <c r="T143" s="5">
        <v>7.1986570869544222</v>
      </c>
      <c r="U143" s="5">
        <v>7.3138672203691533</v>
      </c>
      <c r="V143" s="5">
        <v>6.7481880270062007</v>
      </c>
      <c r="W143" s="5">
        <v>7.0253058652647704</v>
      </c>
      <c r="X143" s="5">
        <v>7.3463529744506388</v>
      </c>
      <c r="Y143" s="5">
        <v>7.4166405073382808</v>
      </c>
    </row>
    <row r="144" spans="1:25" x14ac:dyDescent="0.25">
      <c r="A144" s="8">
        <v>2</v>
      </c>
      <c r="B144" s="8">
        <v>7.1673173347481764</v>
      </c>
      <c r="C144" s="8">
        <v>7.2878017299302265</v>
      </c>
      <c r="D144" s="8">
        <v>7.3692158574101425</v>
      </c>
      <c r="E144" s="8">
        <v>7.4313637641589869</v>
      </c>
      <c r="F144" s="5">
        <v>7.3463529744506388</v>
      </c>
      <c r="G144" s="5">
        <v>7.4983105537896009</v>
      </c>
      <c r="H144" s="5">
        <v>7.5263392773898437</v>
      </c>
      <c r="I144" s="5">
        <v>7.5786392099680722</v>
      </c>
      <c r="J144" s="5">
        <v>4.8573324964312681</v>
      </c>
      <c r="K144" s="5">
        <v>5.0293837776852097</v>
      </c>
      <c r="L144" s="5">
        <v>5.8573324964312681</v>
      </c>
      <c r="M144" s="5">
        <v>6.3010299956639813</v>
      </c>
      <c r="N144" s="5">
        <v>5.1139433523068369</v>
      </c>
      <c r="O144" s="5">
        <v>5.982271233039568</v>
      </c>
      <c r="P144" s="5">
        <v>6.3053513694466234</v>
      </c>
      <c r="Q144" s="5">
        <v>7.0569048513364727</v>
      </c>
      <c r="R144" s="5">
        <v>5.9965116721541785</v>
      </c>
      <c r="S144" s="5">
        <v>6.4440447959180762</v>
      </c>
      <c r="T144" s="5">
        <v>6.9444826721501682</v>
      </c>
      <c r="U144" s="5">
        <v>7.3242824552976931</v>
      </c>
      <c r="V144" s="5">
        <v>6.2329961103921541</v>
      </c>
      <c r="W144" s="5">
        <v>7.008600171761918</v>
      </c>
      <c r="X144" s="5">
        <v>7.344392273685111</v>
      </c>
      <c r="Y144" s="5">
        <v>7.3242824552976931</v>
      </c>
    </row>
    <row r="145" spans="1:25" x14ac:dyDescent="0.25">
      <c r="A145" s="8">
        <v>4</v>
      </c>
      <c r="B145" s="8">
        <v>7.1818435879447726</v>
      </c>
      <c r="C145" s="8">
        <v>7.5502283530550942</v>
      </c>
      <c r="D145" s="8">
        <v>7.5998830720736876</v>
      </c>
      <c r="E145" s="8">
        <v>8.1673173347481764</v>
      </c>
      <c r="F145" s="5">
        <v>7.1875207208364627</v>
      </c>
      <c r="G145" s="5">
        <v>8.1818435879447726</v>
      </c>
      <c r="H145" s="5">
        <v>8.1875207208364635</v>
      </c>
      <c r="I145" s="5">
        <v>8.1818435879447726</v>
      </c>
      <c r="J145" s="5">
        <v>0</v>
      </c>
      <c r="K145" s="5">
        <v>3.6954816764901977</v>
      </c>
      <c r="L145" s="5">
        <v>4.1492191126553797</v>
      </c>
      <c r="M145" s="5">
        <v>5.1875207208364627</v>
      </c>
      <c r="N145" s="5">
        <v>3.5658478186735176</v>
      </c>
      <c r="O145" s="5">
        <v>4.2329961103921541</v>
      </c>
      <c r="P145" s="5">
        <v>5.2787536009528289</v>
      </c>
      <c r="Q145" s="5">
        <v>6.2944662261615933</v>
      </c>
      <c r="R145" s="5">
        <v>4.2455126678141495</v>
      </c>
      <c r="S145" s="5">
        <v>5.3765769570565123</v>
      </c>
      <c r="T145" s="5">
        <v>6.1903316981702918</v>
      </c>
      <c r="U145" s="5">
        <v>7.0899051114393981</v>
      </c>
      <c r="V145" s="5">
        <v>4.9965116721541785</v>
      </c>
      <c r="W145" s="5">
        <v>6.2695129442179161</v>
      </c>
      <c r="X145" s="5">
        <v>6.9894498176666922</v>
      </c>
      <c r="Y145" s="5">
        <v>7.2095150145426308</v>
      </c>
    </row>
    <row r="146" spans="1:25" x14ac:dyDescent="0.25">
      <c r="A146" s="8">
        <v>6</v>
      </c>
      <c r="B146" s="8">
        <v>8.008600171761918</v>
      </c>
      <c r="C146" s="8">
        <v>8.4265112613645758</v>
      </c>
      <c r="D146" s="8">
        <v>8.4502491083193618</v>
      </c>
      <c r="E146" s="8">
        <v>8.4517864355242907</v>
      </c>
      <c r="F146" s="5">
        <v>7.4297522800024076</v>
      </c>
      <c r="G146" s="5">
        <v>8.3765769570565123</v>
      </c>
      <c r="H146" s="5">
        <v>8.8273692730538258</v>
      </c>
      <c r="I146" s="5">
        <v>8.8169038393756605</v>
      </c>
      <c r="J146" s="5">
        <v>0</v>
      </c>
      <c r="K146" s="5">
        <v>0</v>
      </c>
      <c r="L146" s="5">
        <v>3.5658478186735176</v>
      </c>
      <c r="M146" s="5">
        <v>4.3856062735983121</v>
      </c>
      <c r="N146" s="5">
        <v>2.9030899869919438</v>
      </c>
      <c r="O146" s="5">
        <v>3.7604224834232118</v>
      </c>
      <c r="P146" s="5">
        <v>4.8943160626844389</v>
      </c>
      <c r="Q146" s="5">
        <v>6.1903316981702918</v>
      </c>
      <c r="R146" s="5">
        <v>3.7839035792727351</v>
      </c>
      <c r="S146" s="5">
        <v>5.0043213737826422</v>
      </c>
      <c r="T146" s="5">
        <v>6.1238516409670858</v>
      </c>
      <c r="U146" s="5">
        <v>8.5365584425715308</v>
      </c>
      <c r="V146" s="5">
        <v>4.4828735836087539</v>
      </c>
      <c r="W146" s="5">
        <v>6.0681858617461613</v>
      </c>
      <c r="X146" s="5">
        <v>7.5440680443502757</v>
      </c>
      <c r="Y146" s="5">
        <v>8.4424797690644482</v>
      </c>
    </row>
    <row r="147" spans="1:25" x14ac:dyDescent="0.25">
      <c r="A147" s="8">
        <v>8</v>
      </c>
      <c r="B147" s="8">
        <v>8.3463529744506388</v>
      </c>
      <c r="C147" s="8">
        <v>8.9201233262907245</v>
      </c>
      <c r="D147" s="8">
        <v>8.9965116721541794</v>
      </c>
      <c r="E147" s="8">
        <v>9.1139433523068369</v>
      </c>
      <c r="F147" s="5">
        <v>7.5843312243675305</v>
      </c>
      <c r="G147" s="5">
        <v>8.5198279937757189</v>
      </c>
      <c r="H147" s="5">
        <v>8.5563025007672877</v>
      </c>
      <c r="I147" s="5">
        <v>8.5390760987927763</v>
      </c>
      <c r="J147" s="5">
        <v>0</v>
      </c>
      <c r="K147" s="5">
        <v>0</v>
      </c>
      <c r="L147" s="5">
        <v>3.5465426634781312</v>
      </c>
      <c r="M147" s="5">
        <v>4.2944662261615933</v>
      </c>
      <c r="N147" s="5">
        <v>0</v>
      </c>
      <c r="O147" s="5">
        <v>3.3180633349627615</v>
      </c>
      <c r="P147" s="5">
        <v>4.4563660331290427</v>
      </c>
      <c r="Q147" s="5">
        <v>6.0569048513364727</v>
      </c>
      <c r="R147" s="5">
        <v>0</v>
      </c>
      <c r="S147" s="5">
        <v>4.394451680826216</v>
      </c>
      <c r="T147" s="5">
        <v>6.4712917110589387</v>
      </c>
      <c r="U147" s="5">
        <v>8.3891660843645326</v>
      </c>
      <c r="V147" s="5">
        <v>4.0293837776852097</v>
      </c>
      <c r="W147" s="5">
        <v>6.3909351071033793</v>
      </c>
      <c r="X147" s="5">
        <v>8.3944516808262168</v>
      </c>
      <c r="Y147" s="5">
        <v>8.4166405073382808</v>
      </c>
    </row>
    <row r="148" spans="1:25" x14ac:dyDescent="0.25">
      <c r="A148" s="8">
        <v>24</v>
      </c>
      <c r="B148" s="8">
        <v>8.9731278535996992</v>
      </c>
      <c r="C148" s="8">
        <v>9.075546961392531</v>
      </c>
      <c r="D148" s="8">
        <v>9.0644579892269181</v>
      </c>
      <c r="E148" s="8">
        <v>9.143014800254095</v>
      </c>
      <c r="F148" s="5">
        <v>7.2764618041732438</v>
      </c>
      <c r="G148" s="5">
        <v>9.1903316981702918</v>
      </c>
      <c r="H148" s="5">
        <v>9.1238516409670858</v>
      </c>
      <c r="I148" s="5">
        <v>9.1105897102992497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7.9912260756924951</v>
      </c>
      <c r="Q148" s="5">
        <v>7.9912260756924951</v>
      </c>
      <c r="R148" s="5">
        <v>0</v>
      </c>
      <c r="S148" s="5">
        <v>8.8808135922807914</v>
      </c>
      <c r="T148" s="5">
        <v>9.1398790864012369</v>
      </c>
      <c r="U148" s="5">
        <v>9.1702617153949575</v>
      </c>
      <c r="V148" s="5">
        <v>9.0374264979406238</v>
      </c>
      <c r="W148" s="5">
        <v>9.0569048513364727</v>
      </c>
      <c r="X148" s="5">
        <v>9.0644579892269181</v>
      </c>
      <c r="Y148" s="5">
        <v>9.1271047983648081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3.XLSX</TitleName>
    <FileFormat xmlns="47ad9458-6716-4e69-98bd-8ba0dec94532">XLSX</FileFormat>
    <DocumentId xmlns="47ad9458-6716-4e69-98bd-8ba0dec94532">Data Sheet 3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6E4ACB71-F0DA-4935-8EC6-E6FA129DBBD7}"/>
</file>

<file path=customXml/itemProps2.xml><?xml version="1.0" encoding="utf-8"?>
<ds:datastoreItem xmlns:ds="http://schemas.openxmlformats.org/officeDocument/2006/customXml" ds:itemID="{CCAF5C16-9E31-46A2-864E-6C1D91C36F55}"/>
</file>

<file path=customXml/itemProps3.xml><?xml version="1.0" encoding="utf-8"?>
<ds:datastoreItem xmlns:ds="http://schemas.openxmlformats.org/officeDocument/2006/customXml" ds:itemID="{282E3997-5DDC-44DF-B28A-D7B9219F74A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tamycin MSSA</vt:lpstr>
      <vt:lpstr>Neomycin MSSA</vt:lpstr>
      <vt:lpstr>Tobramycin MSSA</vt:lpstr>
      <vt:lpstr>Gentamicin MRSA</vt:lpstr>
      <vt:lpstr>Neomycin MRSA</vt:lpstr>
      <vt:lpstr>Tobramycin MRS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min</dc:creator>
  <cp:lastModifiedBy>Licenced User</cp:lastModifiedBy>
  <dcterms:created xsi:type="dcterms:W3CDTF">2013-04-02T10:13:58Z</dcterms:created>
  <dcterms:modified xsi:type="dcterms:W3CDTF">2015-10-05T13:1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